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rks24/Desktop/"/>
    </mc:Choice>
  </mc:AlternateContent>
  <xr:revisionPtr revIDLastSave="0" documentId="13_ncr:1_{3870F0F3-3E62-9A43-B95A-0CB21B856291}" xr6:coauthVersionLast="47" xr6:coauthVersionMax="47" xr10:uidLastSave="{00000000-0000-0000-0000-000000000000}"/>
  <bookViews>
    <workbookView xWindow="13540" yWindow="3580" windowWidth="26020" windowHeight="17760" xr2:uid="{E1C42BF7-C224-4E29-B119-9760D45E2EB0}"/>
  </bookViews>
  <sheets>
    <sheet name="Fig. 1a" sheetId="6" r:id="rId1"/>
    <sheet name="Fig. 1b" sheetId="7" r:id="rId2"/>
    <sheet name="Fig. 1d" sheetId="8" r:id="rId3"/>
    <sheet name="Fig. 2b" sheetId="9" r:id="rId4"/>
    <sheet name="Fig. 3a" sheetId="10" r:id="rId5"/>
    <sheet name="Fig. 3b" sheetId="11" r:id="rId6"/>
    <sheet name="Fig. 3c" sheetId="12" r:id="rId7"/>
    <sheet name="Fig. 4a" sheetId="13" r:id="rId8"/>
    <sheet name="Fig. 4b" sheetId="14" r:id="rId9"/>
    <sheet name="Fig.5c" sheetId="1" r:id="rId10"/>
    <sheet name="Fig.5d" sheetId="2" r:id="rId11"/>
    <sheet name="Fig.5e" sheetId="3" r:id="rId12"/>
    <sheet name="Fig.5f" sheetId="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24" i="9" l="1"/>
  <c r="V25" i="9" s="1"/>
  <c r="U24" i="9"/>
  <c r="U25" i="9" s="1"/>
  <c r="T24" i="9"/>
  <c r="T25" i="9" s="1"/>
  <c r="S24" i="9"/>
  <c r="S25" i="9" s="1"/>
  <c r="R24" i="9"/>
  <c r="R25" i="9" s="1"/>
  <c r="Q24" i="9"/>
  <c r="Q25" i="9" s="1"/>
  <c r="P24" i="9"/>
  <c r="P25" i="9" s="1"/>
  <c r="O24" i="9"/>
  <c r="O25" i="9" s="1"/>
  <c r="N24" i="9"/>
  <c r="N25" i="9" s="1"/>
  <c r="M24" i="9"/>
  <c r="M25" i="9" s="1"/>
  <c r="L24" i="9"/>
  <c r="L25" i="9" s="1"/>
  <c r="K24" i="9"/>
  <c r="K25" i="9" s="1"/>
  <c r="J24" i="9"/>
  <c r="J25" i="9" s="1"/>
  <c r="I24" i="9"/>
  <c r="I25" i="9" s="1"/>
  <c r="H24" i="9"/>
  <c r="H25" i="9" s="1"/>
  <c r="G24" i="9"/>
  <c r="G25" i="9" s="1"/>
  <c r="F24" i="9"/>
  <c r="F25" i="9" s="1"/>
  <c r="E24" i="9"/>
  <c r="E25" i="9" s="1"/>
  <c r="D24" i="9"/>
  <c r="D25" i="9" s="1"/>
  <c r="C24" i="9"/>
  <c r="C25" i="9" s="1"/>
  <c r="R21" i="9"/>
  <c r="O21" i="9"/>
  <c r="F21" i="9"/>
  <c r="V20" i="9"/>
  <c r="V21" i="9" s="1"/>
  <c r="U20" i="9"/>
  <c r="U21" i="9" s="1"/>
  <c r="T20" i="9"/>
  <c r="T21" i="9" s="1"/>
  <c r="S20" i="9"/>
  <c r="S21" i="9" s="1"/>
  <c r="R20" i="9"/>
  <c r="Q20" i="9"/>
  <c r="Q21" i="9" s="1"/>
  <c r="P20" i="9"/>
  <c r="P21" i="9" s="1"/>
  <c r="O20" i="9"/>
  <c r="N20" i="9"/>
  <c r="N21" i="9" s="1"/>
  <c r="M20" i="9"/>
  <c r="M21" i="9" s="1"/>
  <c r="L20" i="9"/>
  <c r="L21" i="9" s="1"/>
  <c r="K20" i="9"/>
  <c r="K21" i="9" s="1"/>
  <c r="J20" i="9"/>
  <c r="J21" i="9" s="1"/>
  <c r="I20" i="9"/>
  <c r="I21" i="9" s="1"/>
  <c r="H20" i="9"/>
  <c r="H21" i="9" s="1"/>
  <c r="G20" i="9"/>
  <c r="G21" i="9" s="1"/>
  <c r="F20" i="9"/>
  <c r="E20" i="9"/>
  <c r="E21" i="9" s="1"/>
  <c r="D20" i="9"/>
  <c r="D21" i="9" s="1"/>
  <c r="C20" i="9"/>
  <c r="C21" i="9" s="1"/>
  <c r="S17" i="9"/>
  <c r="P17" i="9"/>
  <c r="V16" i="9"/>
  <c r="V17" i="9" s="1"/>
  <c r="U16" i="9"/>
  <c r="U17" i="9" s="1"/>
  <c r="T16" i="9"/>
  <c r="T17" i="9" s="1"/>
  <c r="S16" i="9"/>
  <c r="R16" i="9"/>
  <c r="R17" i="9" s="1"/>
  <c r="Q16" i="9"/>
  <c r="Q17" i="9" s="1"/>
  <c r="P16" i="9"/>
  <c r="O16" i="9"/>
  <c r="O17" i="9" s="1"/>
  <c r="N16" i="9"/>
  <c r="N17" i="9" s="1"/>
  <c r="M16" i="9"/>
  <c r="M17" i="9" s="1"/>
  <c r="L16" i="9"/>
  <c r="L17" i="9" s="1"/>
  <c r="K16" i="9"/>
  <c r="K17" i="9" s="1"/>
  <c r="J16" i="9"/>
  <c r="J17" i="9" s="1"/>
  <c r="I16" i="9"/>
  <c r="I17" i="9" s="1"/>
  <c r="H16" i="9"/>
  <c r="H17" i="9" s="1"/>
  <c r="G16" i="9"/>
  <c r="G17" i="9" s="1"/>
  <c r="F16" i="9"/>
  <c r="F17" i="9" s="1"/>
  <c r="E16" i="9"/>
  <c r="E17" i="9" s="1"/>
  <c r="D16" i="9"/>
  <c r="D17" i="9" s="1"/>
  <c r="C16" i="9"/>
  <c r="C17" i="9" s="1"/>
  <c r="V12" i="9"/>
  <c r="V13" i="9" s="1"/>
  <c r="U12" i="9"/>
  <c r="U13" i="9" s="1"/>
  <c r="T12" i="9"/>
  <c r="T13" i="9" s="1"/>
  <c r="S12" i="9"/>
  <c r="S13" i="9" s="1"/>
  <c r="R12" i="9"/>
  <c r="R13" i="9" s="1"/>
  <c r="Q12" i="9"/>
  <c r="Q13" i="9" s="1"/>
  <c r="P12" i="9"/>
  <c r="P13" i="9" s="1"/>
  <c r="O12" i="9"/>
  <c r="O13" i="9" s="1"/>
  <c r="N12" i="9"/>
  <c r="N13" i="9" s="1"/>
  <c r="M12" i="9"/>
  <c r="M13" i="9" s="1"/>
  <c r="L12" i="9"/>
  <c r="L13" i="9" s="1"/>
  <c r="K12" i="9"/>
  <c r="K13" i="9" s="1"/>
  <c r="J12" i="9"/>
  <c r="J13" i="9" s="1"/>
  <c r="I12" i="9"/>
  <c r="I13" i="9" s="1"/>
  <c r="H12" i="9"/>
  <c r="H13" i="9" s="1"/>
  <c r="G12" i="9"/>
  <c r="G13" i="9" s="1"/>
  <c r="F12" i="9"/>
  <c r="F13" i="9" s="1"/>
  <c r="E12" i="9"/>
  <c r="E13" i="9" s="1"/>
  <c r="D12" i="9"/>
  <c r="D13" i="9" s="1"/>
  <c r="C12" i="9"/>
  <c r="C13" i="9" s="1"/>
  <c r="V8" i="9"/>
  <c r="V9" i="9" s="1"/>
  <c r="U8" i="9"/>
  <c r="U9" i="9" s="1"/>
  <c r="T8" i="9"/>
  <c r="T9" i="9" s="1"/>
  <c r="S8" i="9"/>
  <c r="S9" i="9" s="1"/>
  <c r="R8" i="9"/>
  <c r="R9" i="9" s="1"/>
  <c r="Q8" i="9"/>
  <c r="Q9" i="9" s="1"/>
  <c r="P8" i="9"/>
  <c r="P9" i="9" s="1"/>
  <c r="O8" i="9"/>
  <c r="O9" i="9" s="1"/>
  <c r="N8" i="9"/>
  <c r="N9" i="9" s="1"/>
  <c r="M8" i="9"/>
  <c r="M9" i="9" s="1"/>
  <c r="L8" i="9"/>
  <c r="L9" i="9" s="1"/>
  <c r="K8" i="9"/>
  <c r="K9" i="9" s="1"/>
  <c r="J8" i="9"/>
  <c r="J9" i="9" s="1"/>
  <c r="I8" i="9"/>
  <c r="I9" i="9" s="1"/>
  <c r="H8" i="9"/>
  <c r="H9" i="9" s="1"/>
  <c r="G8" i="9"/>
  <c r="G9" i="9" s="1"/>
  <c r="F8" i="9"/>
  <c r="F9" i="9" s="1"/>
  <c r="E8" i="9"/>
  <c r="E9" i="9" s="1"/>
  <c r="D8" i="9"/>
  <c r="D9" i="9" s="1"/>
  <c r="C8" i="9"/>
  <c r="C9" i="9" s="1"/>
  <c r="V4" i="9"/>
  <c r="V5" i="9" s="1"/>
  <c r="U4" i="9"/>
  <c r="U5" i="9" s="1"/>
  <c r="T4" i="9"/>
  <c r="T5" i="9" s="1"/>
  <c r="S4" i="9"/>
  <c r="S5" i="9" s="1"/>
  <c r="R4" i="9"/>
  <c r="R5" i="9" s="1"/>
  <c r="Q4" i="9"/>
  <c r="Q5" i="9" s="1"/>
  <c r="P4" i="9"/>
  <c r="P5" i="9" s="1"/>
  <c r="O4" i="9"/>
  <c r="O5" i="9" s="1"/>
  <c r="N4" i="9"/>
  <c r="N5" i="9" s="1"/>
  <c r="M4" i="9"/>
  <c r="M5" i="9" s="1"/>
  <c r="L4" i="9"/>
  <c r="L5" i="9" s="1"/>
  <c r="K4" i="9"/>
  <c r="K5" i="9" s="1"/>
  <c r="J4" i="9"/>
  <c r="J5" i="9" s="1"/>
  <c r="I4" i="9"/>
  <c r="I5" i="9" s="1"/>
  <c r="H4" i="9"/>
  <c r="H5" i="9" s="1"/>
  <c r="G4" i="9"/>
  <c r="G5" i="9" s="1"/>
  <c r="F4" i="9"/>
  <c r="F5" i="9" s="1"/>
  <c r="E4" i="9"/>
  <c r="E5" i="9" s="1"/>
  <c r="D4" i="9"/>
  <c r="D5" i="9" s="1"/>
  <c r="C4" i="9"/>
  <c r="C5" i="9" s="1"/>
</calcChain>
</file>

<file path=xl/sharedStrings.xml><?xml version="1.0" encoding="utf-8"?>
<sst xmlns="http://schemas.openxmlformats.org/spreadsheetml/2006/main" count="284" uniqueCount="114">
  <si>
    <t>X1-Residue Number</t>
  </si>
  <si>
    <t>X2-Residue Number</t>
  </si>
  <si>
    <t>Protection Factors</t>
  </si>
  <si>
    <t>X1-Wavelength (nm)</t>
  </si>
  <si>
    <t>X2-Wavelength (nm)</t>
  </si>
  <si>
    <t>X3-Wavelength (nm)</t>
  </si>
  <si>
    <t>X4-Wavelength (nm)</t>
  </si>
  <si>
    <t>X1-Temperature (℃)</t>
  </si>
  <si>
    <t>X2-Temperature (℃)</t>
  </si>
  <si>
    <r>
      <t>Y1- θ</t>
    </r>
    <r>
      <rPr>
        <b/>
        <vertAlign val="subscript"/>
        <sz val="11"/>
        <color theme="1"/>
        <rFont val="Times New Roman"/>
        <family val="1"/>
      </rPr>
      <t>MRE</t>
    </r>
    <r>
      <rPr>
        <b/>
        <sz val="11"/>
        <color theme="1"/>
        <rFont val="Times New Roman"/>
        <family val="1"/>
      </rPr>
      <t>, Core</t>
    </r>
    <r>
      <rPr>
        <b/>
        <vertAlign val="superscript"/>
        <sz val="11"/>
        <color theme="1"/>
        <rFont val="Times New Roman"/>
        <family val="1"/>
      </rPr>
      <t>WT</t>
    </r>
  </si>
  <si>
    <r>
      <t>Y2- θ</t>
    </r>
    <r>
      <rPr>
        <b/>
        <vertAlign val="subscript"/>
        <sz val="11"/>
        <color theme="7" tint="-0.499984740745262"/>
        <rFont val="Times New Roman"/>
        <family val="1"/>
      </rPr>
      <t>MRE</t>
    </r>
    <r>
      <rPr>
        <b/>
        <sz val="11"/>
        <color theme="7" tint="-0.499984740745262"/>
        <rFont val="Times New Roman"/>
        <family val="1"/>
      </rPr>
      <t>, Core</t>
    </r>
    <r>
      <rPr>
        <b/>
        <vertAlign val="superscript"/>
        <sz val="11"/>
        <color theme="7" tint="-0.499984740745262"/>
        <rFont val="Times New Roman"/>
        <family val="1"/>
      </rPr>
      <t>Q954H</t>
    </r>
  </si>
  <si>
    <r>
      <t>Y3- θ</t>
    </r>
    <r>
      <rPr>
        <b/>
        <vertAlign val="subscript"/>
        <sz val="11"/>
        <color rgb="FF0000FF"/>
        <rFont val="Times New Roman"/>
        <family val="1"/>
      </rPr>
      <t>MRE</t>
    </r>
    <r>
      <rPr>
        <b/>
        <sz val="11"/>
        <color rgb="FF0000FF"/>
        <rFont val="Times New Roman"/>
        <family val="1"/>
      </rPr>
      <t>, Core</t>
    </r>
    <r>
      <rPr>
        <b/>
        <vertAlign val="superscript"/>
        <sz val="11"/>
        <color rgb="FF0000FF"/>
        <rFont val="Times New Roman"/>
        <family val="1"/>
      </rPr>
      <t>WT</t>
    </r>
    <r>
      <rPr>
        <b/>
        <sz val="11"/>
        <color rgb="FF0000FF"/>
        <rFont val="Times New Roman"/>
        <family val="1"/>
      </rPr>
      <t xml:space="preserve"> in 4M Urea</t>
    </r>
  </si>
  <si>
    <r>
      <t>Y4- θ</t>
    </r>
    <r>
      <rPr>
        <b/>
        <vertAlign val="subscript"/>
        <sz val="11"/>
        <color rgb="FFFF0000"/>
        <rFont val="Times New Roman"/>
        <family val="1"/>
      </rPr>
      <t>MRE</t>
    </r>
    <r>
      <rPr>
        <b/>
        <sz val="11"/>
        <color rgb="FFFF0000"/>
        <rFont val="Times New Roman"/>
        <family val="1"/>
      </rPr>
      <t>, Core</t>
    </r>
    <r>
      <rPr>
        <b/>
        <vertAlign val="superscript"/>
        <sz val="11"/>
        <color rgb="FFFF0000"/>
        <rFont val="Times New Roman"/>
        <family val="1"/>
      </rPr>
      <t>Q954H</t>
    </r>
    <r>
      <rPr>
        <b/>
        <sz val="11"/>
        <color rgb="FFFF0000"/>
        <rFont val="Times New Roman"/>
        <family val="1"/>
      </rPr>
      <t xml:space="preserve"> in 4M Urea</t>
    </r>
  </si>
  <si>
    <r>
      <t>θ</t>
    </r>
    <r>
      <rPr>
        <b/>
        <vertAlign val="subscript"/>
        <sz val="11"/>
        <color theme="1"/>
        <rFont val="Times New Roman"/>
        <family val="1"/>
      </rPr>
      <t>MRE</t>
    </r>
    <r>
      <rPr>
        <b/>
        <sz val="11"/>
        <color theme="1"/>
        <rFont val="Times New Roman"/>
        <family val="1"/>
      </rPr>
      <t xml:space="preserve"> (in 10</t>
    </r>
    <r>
      <rPr>
        <b/>
        <vertAlign val="super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 xml:space="preserve"> deg c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dmol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r>
      <t>θ</t>
    </r>
    <r>
      <rPr>
        <b/>
        <vertAlign val="subscript"/>
        <sz val="11"/>
        <color theme="1"/>
        <rFont val="Times New Roman"/>
        <family val="1"/>
      </rPr>
      <t>MRE</t>
    </r>
    <r>
      <rPr>
        <b/>
        <sz val="11"/>
        <color theme="1"/>
        <rFont val="Times New Roman"/>
        <family val="1"/>
      </rPr>
      <t xml:space="preserve"> at 222nm (in 10</t>
    </r>
    <r>
      <rPr>
        <b/>
        <vertAlign val="super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 xml:space="preserve"> deg c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dmol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r>
      <t>Y2- θ</t>
    </r>
    <r>
      <rPr>
        <b/>
        <vertAlign val="subscript"/>
        <sz val="11"/>
        <color rgb="FFFF0000"/>
        <rFont val="Times New Roman"/>
        <family val="1"/>
      </rPr>
      <t>MRE</t>
    </r>
    <r>
      <rPr>
        <b/>
        <sz val="11"/>
        <color rgb="FFFF0000"/>
        <rFont val="Times New Roman"/>
        <family val="1"/>
      </rPr>
      <t xml:space="preserve"> for Core</t>
    </r>
    <r>
      <rPr>
        <b/>
        <vertAlign val="superscript"/>
        <sz val="11"/>
        <color rgb="FFFF0000"/>
        <rFont val="Times New Roman"/>
        <family val="1"/>
      </rPr>
      <t>Q954H</t>
    </r>
    <r>
      <rPr>
        <b/>
        <sz val="11"/>
        <color rgb="FFFF0000"/>
        <rFont val="Times New Roman"/>
        <family val="1"/>
      </rPr>
      <t xml:space="preserve"> in 4M Urea at 222nm</t>
    </r>
  </si>
  <si>
    <r>
      <t>Y1- θ</t>
    </r>
    <r>
      <rPr>
        <b/>
        <vertAlign val="subscript"/>
        <sz val="11"/>
        <color rgb="FF0000FF"/>
        <rFont val="Times New Roman"/>
        <family val="1"/>
      </rPr>
      <t>MRE</t>
    </r>
    <r>
      <rPr>
        <b/>
        <sz val="11"/>
        <color rgb="FF0000FF"/>
        <rFont val="Times New Roman"/>
        <family val="1"/>
      </rPr>
      <t xml:space="preserve"> for Core</t>
    </r>
    <r>
      <rPr>
        <b/>
        <vertAlign val="superscript"/>
        <sz val="11"/>
        <color rgb="FF0000FF"/>
        <rFont val="Times New Roman"/>
        <family val="1"/>
      </rPr>
      <t>WT</t>
    </r>
    <r>
      <rPr>
        <b/>
        <sz val="11"/>
        <color rgb="FF0000FF"/>
        <rFont val="Times New Roman"/>
        <family val="1"/>
      </rPr>
      <t xml:space="preserve"> in 4M Urea at 222nm</t>
    </r>
  </si>
  <si>
    <r>
      <t>Y1-Protection Factor, HR1</t>
    </r>
    <r>
      <rPr>
        <b/>
        <vertAlign val="superscript"/>
        <sz val="11"/>
        <color rgb="FF0000FF"/>
        <rFont val="Times New Roman"/>
        <family val="1"/>
      </rPr>
      <t>WT</t>
    </r>
  </si>
  <si>
    <r>
      <t>Y1_error-Protection Factor, HR1</t>
    </r>
    <r>
      <rPr>
        <b/>
        <vertAlign val="superscript"/>
        <sz val="11"/>
        <color rgb="FF0000FF"/>
        <rFont val="Times New Roman"/>
        <family val="1"/>
      </rPr>
      <t>WT</t>
    </r>
  </si>
  <si>
    <r>
      <t>Y2-Protection Factor, HR1</t>
    </r>
    <r>
      <rPr>
        <b/>
        <vertAlign val="superscript"/>
        <sz val="11"/>
        <color rgb="FFFF0000"/>
        <rFont val="Times New Roman"/>
        <family val="1"/>
      </rPr>
      <t>Q954H</t>
    </r>
  </si>
  <si>
    <r>
      <t>Y2_error-Protection Factor, HR1</t>
    </r>
    <r>
      <rPr>
        <b/>
        <vertAlign val="superscript"/>
        <sz val="11"/>
        <color rgb="FFFF0000"/>
        <rFont val="Times New Roman"/>
        <family val="1"/>
      </rPr>
      <t>Q954H</t>
    </r>
  </si>
  <si>
    <r>
      <t>Hydrogen Exchange rates, HX(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r>
      <t>Y1-HX(s</t>
    </r>
    <r>
      <rPr>
        <b/>
        <vertAlign val="superscript"/>
        <sz val="11"/>
        <color rgb="FF0000FF"/>
        <rFont val="Times New Roman"/>
        <family val="1"/>
      </rPr>
      <t>-1</t>
    </r>
    <r>
      <rPr>
        <b/>
        <sz val="11"/>
        <color rgb="FF0000FF"/>
        <rFont val="Times New Roman"/>
        <family val="1"/>
      </rPr>
      <t>), HR1</t>
    </r>
    <r>
      <rPr>
        <b/>
        <vertAlign val="superscript"/>
        <sz val="11"/>
        <color rgb="FF0000FF"/>
        <rFont val="Times New Roman"/>
        <family val="1"/>
      </rPr>
      <t>WT</t>
    </r>
  </si>
  <si>
    <r>
      <t>Y1_error-HX(s</t>
    </r>
    <r>
      <rPr>
        <b/>
        <vertAlign val="superscript"/>
        <sz val="11"/>
        <color rgb="FF0000FF"/>
        <rFont val="Times New Roman"/>
        <family val="1"/>
      </rPr>
      <t>-1</t>
    </r>
    <r>
      <rPr>
        <b/>
        <sz val="11"/>
        <color rgb="FF0000FF"/>
        <rFont val="Times New Roman"/>
        <family val="1"/>
      </rPr>
      <t>), HR1</t>
    </r>
    <r>
      <rPr>
        <b/>
        <vertAlign val="superscript"/>
        <sz val="11"/>
        <color rgb="FF0000FF"/>
        <rFont val="Times New Roman"/>
        <family val="1"/>
      </rPr>
      <t>WT</t>
    </r>
  </si>
  <si>
    <r>
      <t>Y2-HX(s</t>
    </r>
    <r>
      <rPr>
        <b/>
        <vertAlign val="superscript"/>
        <sz val="11"/>
        <color rgb="FFFF0000"/>
        <rFont val="Times New Roman"/>
        <family val="1"/>
      </rPr>
      <t>-1</t>
    </r>
    <r>
      <rPr>
        <b/>
        <sz val="11"/>
        <color rgb="FFFF0000"/>
        <rFont val="Times New Roman"/>
        <family val="1"/>
      </rPr>
      <t>), HR1</t>
    </r>
    <r>
      <rPr>
        <b/>
        <vertAlign val="superscript"/>
        <sz val="11"/>
        <color rgb="FFFF0000"/>
        <rFont val="Times New Roman"/>
        <family val="1"/>
      </rPr>
      <t>Q954H</t>
    </r>
  </si>
  <si>
    <r>
      <t>Y2_error-HX(s</t>
    </r>
    <r>
      <rPr>
        <b/>
        <vertAlign val="superscript"/>
        <sz val="11"/>
        <color rgb="FFFF0000"/>
        <rFont val="Times New Roman"/>
        <family val="1"/>
      </rPr>
      <t>-1</t>
    </r>
    <r>
      <rPr>
        <b/>
        <sz val="11"/>
        <color rgb="FFFF0000"/>
        <rFont val="Times New Roman"/>
        <family val="1"/>
      </rPr>
      <t>), HR1</t>
    </r>
    <r>
      <rPr>
        <b/>
        <vertAlign val="superscript"/>
        <sz val="11"/>
        <color rgb="FFFF0000"/>
        <rFont val="Times New Roman"/>
        <family val="1"/>
      </rPr>
      <t>Q954H</t>
    </r>
  </si>
  <si>
    <t>Nanoluciferase Activity (1)</t>
  </si>
  <si>
    <t>Nanoluciferase Activity (2)</t>
  </si>
  <si>
    <t>Nanoluciferase Activity (3)</t>
  </si>
  <si>
    <t>Nanoluciferase Activity (4)</t>
  </si>
  <si>
    <t>Nanoluciferase Activity (5)</t>
  </si>
  <si>
    <t>Nanoluciferase Activity (6)</t>
  </si>
  <si>
    <t>Nanoluciferase Activity (7)</t>
  </si>
  <si>
    <t>Nanoluciferase Activity (8)</t>
  </si>
  <si>
    <t>Wuhan</t>
  </si>
  <si>
    <t>B.1.1.7</t>
  </si>
  <si>
    <t>B.1.351</t>
  </si>
  <si>
    <t>B.1.617.2</t>
  </si>
  <si>
    <t>BA.1</t>
  </si>
  <si>
    <t>Data (1)</t>
  </si>
  <si>
    <t>Control</t>
  </si>
  <si>
    <t>Data (2)</t>
  </si>
  <si>
    <t>Data (3)</t>
  </si>
  <si>
    <t>Data (4)</t>
  </si>
  <si>
    <t>Data (5)</t>
  </si>
  <si>
    <t>Data (6)</t>
  </si>
  <si>
    <t>Data (7)</t>
  </si>
  <si>
    <t>Data (8)</t>
  </si>
  <si>
    <t>Data (9)</t>
  </si>
  <si>
    <t>Data (10)</t>
  </si>
  <si>
    <t>Data (%) = (Colocalization Signal / Total Signal) / Average Value of Each Strain * 100</t>
  </si>
  <si>
    <t>30 ug/mL</t>
  </si>
  <si>
    <t>10 ug/mL</t>
  </si>
  <si>
    <t>3 ug/mL</t>
  </si>
  <si>
    <t>1 ug/mL</t>
  </si>
  <si>
    <t>0.3 ug/mL</t>
  </si>
  <si>
    <t>Strain</t>
  </si>
  <si>
    <t>Color</t>
  </si>
  <si>
    <t>Mock</t>
  </si>
  <si>
    <t>DAPI</t>
  </si>
  <si>
    <t>GFP</t>
  </si>
  <si>
    <t>DAPI/GFP</t>
  </si>
  <si>
    <t>%</t>
  </si>
  <si>
    <t>Location 1</t>
  </si>
  <si>
    <t>Location 2</t>
  </si>
  <si>
    <t>Location 3</t>
  </si>
  <si>
    <t>Location 4</t>
  </si>
  <si>
    <t>Location 5</t>
  </si>
  <si>
    <t>Location 6</t>
  </si>
  <si>
    <t>Location 7</t>
  </si>
  <si>
    <t>Location 8</t>
  </si>
  <si>
    <t>Location 9</t>
  </si>
  <si>
    <t>Location 10</t>
  </si>
  <si>
    <t>Location 11</t>
  </si>
  <si>
    <t>Location 12</t>
  </si>
  <si>
    <t>Location 13</t>
  </si>
  <si>
    <t>Location 14</t>
  </si>
  <si>
    <t>Location 15</t>
  </si>
  <si>
    <t>Location 16</t>
  </si>
  <si>
    <t>Location 17</t>
  </si>
  <si>
    <t>Location 18</t>
  </si>
  <si>
    <t>Location 19</t>
  </si>
  <si>
    <t>Location 20</t>
  </si>
  <si>
    <t>G1</t>
  </si>
  <si>
    <t>G2</t>
  </si>
  <si>
    <t>G3</t>
  </si>
  <si>
    <t>G4</t>
  </si>
  <si>
    <t>O K547T</t>
  </si>
  <si>
    <t>O Y655H</t>
  </si>
  <si>
    <t>O K679N</t>
  </si>
  <si>
    <t>O K764N</t>
  </si>
  <si>
    <t>O Y796D</t>
  </si>
  <si>
    <t>O K856N</t>
  </si>
  <si>
    <t>O H954Q</t>
  </si>
  <si>
    <t>O K969N</t>
  </si>
  <si>
    <t>O F981L</t>
  </si>
  <si>
    <t>W T547K</t>
  </si>
  <si>
    <t>W H655Y</t>
  </si>
  <si>
    <t>W N856K</t>
  </si>
  <si>
    <t>W Q954H</t>
  </si>
  <si>
    <t>W N969K</t>
  </si>
  <si>
    <t>W L981F</t>
  </si>
  <si>
    <t>BA.2</t>
  </si>
  <si>
    <t>BA.2.12.1</t>
  </si>
  <si>
    <t>BA.4/5</t>
  </si>
  <si>
    <t>S (Full)</t>
  </si>
  <si>
    <t>S2</t>
  </si>
  <si>
    <t>S2 / S (Full)</t>
  </si>
  <si>
    <t>T547K</t>
  </si>
  <si>
    <t>H655Y</t>
  </si>
  <si>
    <t>N856K</t>
  </si>
  <si>
    <t>Q954H</t>
  </si>
  <si>
    <t>N969K</t>
  </si>
  <si>
    <t>L981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1"/>
      <color theme="7" tint="-0.499984740745262"/>
      <name val="Times New Roman"/>
      <family val="1"/>
    </font>
    <font>
      <b/>
      <vertAlign val="subscript"/>
      <sz val="11"/>
      <color theme="7" tint="-0.499984740745262"/>
      <name val="Times New Roman"/>
      <family val="1"/>
    </font>
    <font>
      <b/>
      <vertAlign val="superscript"/>
      <sz val="11"/>
      <color theme="7" tint="-0.499984740745262"/>
      <name val="Times New Roman"/>
      <family val="1"/>
    </font>
    <font>
      <b/>
      <sz val="11"/>
      <color rgb="FF0000FF"/>
      <name val="Times New Roman"/>
      <family val="1"/>
    </font>
    <font>
      <b/>
      <vertAlign val="subscript"/>
      <sz val="11"/>
      <color rgb="FF0000FF"/>
      <name val="Times New Roman"/>
      <family val="1"/>
    </font>
    <font>
      <b/>
      <vertAlign val="superscript"/>
      <sz val="11"/>
      <color rgb="FF0000FF"/>
      <name val="Times New Roman"/>
      <family val="1"/>
    </font>
    <font>
      <b/>
      <sz val="11"/>
      <color rgb="FFFF0000"/>
      <name val="Times New Roman"/>
      <family val="1"/>
    </font>
    <font>
      <b/>
      <vertAlign val="subscript"/>
      <sz val="11"/>
      <color rgb="FFFF0000"/>
      <name val="Times New Roman"/>
      <family val="1"/>
    </font>
    <font>
      <b/>
      <vertAlign val="superscript"/>
      <sz val="11"/>
      <color rgb="FFFF0000"/>
      <name val="Times New Roman"/>
      <family val="1"/>
    </font>
    <font>
      <sz val="11"/>
      <name val="Times New Roman"/>
      <family val="1"/>
    </font>
    <font>
      <b/>
      <sz val="11"/>
      <color theme="4"/>
      <name val="Times New Roman"/>
      <family val="1"/>
    </font>
    <font>
      <sz val="11"/>
      <color theme="4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164" fontId="2" fillId="0" borderId="0" xfId="0" applyNumberFormat="1" applyFont="1"/>
    <xf numFmtId="164" fontId="0" fillId="0" borderId="0" xfId="0" applyNumberFormat="1"/>
    <xf numFmtId="0" fontId="3" fillId="0" borderId="0" xfId="0" applyFont="1"/>
    <xf numFmtId="164" fontId="3" fillId="0" borderId="0" xfId="0" applyNumberFormat="1" applyFont="1"/>
    <xf numFmtId="0" fontId="6" fillId="0" borderId="0" xfId="0" applyFont="1"/>
    <xf numFmtId="164" fontId="6" fillId="0" borderId="0" xfId="0" applyNumberFormat="1" applyFont="1"/>
    <xf numFmtId="0" fontId="9" fillId="0" borderId="0" xfId="0" applyFont="1"/>
    <xf numFmtId="164" fontId="9" fillId="0" borderId="0" xfId="0" applyNumberFormat="1" applyFont="1"/>
    <xf numFmtId="0" fontId="12" fillId="0" borderId="0" xfId="0" applyFont="1"/>
    <xf numFmtId="164" fontId="12" fillId="0" borderId="0" xfId="0" applyNumberFormat="1" applyFont="1"/>
    <xf numFmtId="0" fontId="3" fillId="0" borderId="0" xfId="0" applyFont="1"/>
    <xf numFmtId="0" fontId="1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6" fillId="0" borderId="0" xfId="0" applyFont="1" applyAlignment="1">
      <alignment horizontal="left"/>
    </xf>
    <xf numFmtId="0" fontId="1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0C8F5-501B-C548-9895-2EB0728E442F}">
  <dimension ref="A1:I6"/>
  <sheetViews>
    <sheetView tabSelected="1" workbookViewId="0"/>
  </sheetViews>
  <sheetFormatPr baseColWidth="10" defaultRowHeight="14" x14ac:dyDescent="0.15"/>
  <cols>
    <col min="1" max="16384" width="10.83203125" style="1"/>
  </cols>
  <sheetData>
    <row r="1" spans="1:9" x14ac:dyDescent="0.15">
      <c r="B1" s="15" t="s">
        <v>26</v>
      </c>
      <c r="C1" s="15" t="s">
        <v>27</v>
      </c>
      <c r="D1" s="15" t="s">
        <v>28</v>
      </c>
      <c r="E1" s="15" t="s">
        <v>29</v>
      </c>
      <c r="F1" s="15" t="s">
        <v>30</v>
      </c>
      <c r="G1" s="15" t="s">
        <v>31</v>
      </c>
      <c r="H1" s="15" t="s">
        <v>32</v>
      </c>
      <c r="I1" s="15" t="s">
        <v>33</v>
      </c>
    </row>
    <row r="2" spans="1:9" x14ac:dyDescent="0.15">
      <c r="A2" s="15" t="s">
        <v>34</v>
      </c>
      <c r="B2" s="14">
        <v>503658.625</v>
      </c>
      <c r="C2" s="14">
        <v>373999.625</v>
      </c>
      <c r="D2" s="14">
        <v>388001.625</v>
      </c>
      <c r="E2" s="14">
        <v>408796.625</v>
      </c>
      <c r="F2" s="14">
        <v>370058.625</v>
      </c>
      <c r="G2" s="14">
        <v>339962.625</v>
      </c>
      <c r="H2" s="14">
        <v>375112.625</v>
      </c>
      <c r="I2" s="14">
        <v>348714.625</v>
      </c>
    </row>
    <row r="3" spans="1:9" x14ac:dyDescent="0.15">
      <c r="A3" s="15" t="s">
        <v>35</v>
      </c>
      <c r="B3" s="14">
        <v>1453848.63</v>
      </c>
      <c r="C3" s="14">
        <v>1487848.63</v>
      </c>
      <c r="D3" s="14">
        <v>1547848.63</v>
      </c>
      <c r="E3" s="14">
        <v>1613848.63</v>
      </c>
      <c r="F3" s="14">
        <v>1393848.63</v>
      </c>
      <c r="G3" s="14">
        <v>1659848.63</v>
      </c>
      <c r="H3" s="14">
        <v>1595848.63</v>
      </c>
      <c r="I3" s="14">
        <v>1580848.63</v>
      </c>
    </row>
    <row r="4" spans="1:9" x14ac:dyDescent="0.15">
      <c r="A4" s="15" t="s">
        <v>36</v>
      </c>
      <c r="B4" s="14">
        <v>612114.625</v>
      </c>
      <c r="C4" s="14">
        <v>550692.625</v>
      </c>
      <c r="D4" s="14">
        <v>677693.625</v>
      </c>
      <c r="E4" s="14">
        <v>726761.625</v>
      </c>
      <c r="F4" s="14">
        <v>611043.625</v>
      </c>
      <c r="G4" s="14">
        <v>616070.625</v>
      </c>
      <c r="H4" s="14">
        <v>750685.625</v>
      </c>
      <c r="I4" s="14">
        <v>621530.625</v>
      </c>
    </row>
    <row r="5" spans="1:9" x14ac:dyDescent="0.15">
      <c r="A5" s="15" t="s">
        <v>37</v>
      </c>
      <c r="B5" s="14">
        <v>1563848.63</v>
      </c>
      <c r="C5" s="14">
        <v>1418848.63</v>
      </c>
      <c r="D5" s="14">
        <v>1397848.63</v>
      </c>
      <c r="E5" s="14">
        <v>1509848.63</v>
      </c>
      <c r="F5" s="14">
        <v>1337848.6299999999</v>
      </c>
      <c r="G5" s="14">
        <v>1541848.63</v>
      </c>
      <c r="H5" s="14">
        <v>1397848.63</v>
      </c>
      <c r="I5" s="14">
        <v>1580848.63</v>
      </c>
    </row>
    <row r="6" spans="1:9" x14ac:dyDescent="0.15">
      <c r="A6" s="15" t="s">
        <v>38</v>
      </c>
      <c r="B6" s="14">
        <v>49701.625</v>
      </c>
      <c r="C6" s="14">
        <v>40331.625</v>
      </c>
      <c r="D6" s="14">
        <v>36379.625</v>
      </c>
      <c r="E6" s="14">
        <v>23195.625</v>
      </c>
      <c r="F6" s="14">
        <v>41477.625</v>
      </c>
      <c r="G6" s="14">
        <v>33420.625</v>
      </c>
      <c r="H6" s="14">
        <v>31213.625</v>
      </c>
      <c r="I6" s="14">
        <v>36933.62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026B6-2448-4BA1-8CFA-4A9D0EBB509A}">
  <dimension ref="A1:F53"/>
  <sheetViews>
    <sheetView zoomScaleNormal="100" workbookViewId="0">
      <selection activeCell="I8" sqref="I8"/>
    </sheetView>
  </sheetViews>
  <sheetFormatPr baseColWidth="10" defaultColWidth="9" defaultRowHeight="14" x14ac:dyDescent="0.15"/>
  <cols>
    <col min="1" max="1" width="18.1640625" style="1" customWidth="1"/>
    <col min="2" max="2" width="18.33203125" style="1" customWidth="1"/>
    <col min="3" max="3" width="22.33203125" style="1" customWidth="1"/>
    <col min="4" max="4" width="18.33203125" style="1" customWidth="1"/>
    <col min="5" max="5" width="19.33203125" style="1" customWidth="1"/>
    <col min="6" max="6" width="23.6640625" style="1" customWidth="1"/>
    <col min="7" max="16384" width="9" style="1"/>
  </cols>
  <sheetData>
    <row r="1" spans="1:6" ht="16" x14ac:dyDescent="0.2">
      <c r="A1" s="12" t="s">
        <v>21</v>
      </c>
      <c r="B1" s="13"/>
    </row>
    <row r="2" spans="1:6" x14ac:dyDescent="0.15">
      <c r="A2" s="8" t="s">
        <v>0</v>
      </c>
      <c r="B2" s="8" t="s">
        <v>22</v>
      </c>
      <c r="C2" s="8" t="s">
        <v>23</v>
      </c>
      <c r="D2" s="10" t="s">
        <v>1</v>
      </c>
      <c r="E2" s="10" t="s">
        <v>24</v>
      </c>
      <c r="F2" s="10" t="s">
        <v>25</v>
      </c>
    </row>
    <row r="3" spans="1:6" x14ac:dyDescent="0.15">
      <c r="A3" s="1">
        <v>919</v>
      </c>
      <c r="B3" s="2">
        <v>28.8</v>
      </c>
      <c r="C3" s="2">
        <v>1.5</v>
      </c>
      <c r="D3" s="1">
        <v>919</v>
      </c>
      <c r="E3" s="2">
        <v>27</v>
      </c>
      <c r="F3" s="1">
        <v>2.1</v>
      </c>
    </row>
    <row r="4" spans="1:6" x14ac:dyDescent="0.15">
      <c r="A4" s="1">
        <v>920</v>
      </c>
      <c r="B4" s="2">
        <v>43.7</v>
      </c>
      <c r="C4" s="2">
        <v>2.2000000000000002</v>
      </c>
      <c r="D4" s="1">
        <v>920</v>
      </c>
      <c r="E4" s="2">
        <v>50</v>
      </c>
      <c r="F4" s="1">
        <v>3</v>
      </c>
    </row>
    <row r="5" spans="1:6" x14ac:dyDescent="0.15">
      <c r="A5" s="1">
        <v>921</v>
      </c>
      <c r="B5" s="2">
        <v>16.5</v>
      </c>
      <c r="C5" s="2">
        <v>1.2</v>
      </c>
      <c r="D5" s="1">
        <v>921</v>
      </c>
      <c r="E5" s="2">
        <v>15.2</v>
      </c>
      <c r="F5" s="1">
        <v>1.2</v>
      </c>
    </row>
    <row r="6" spans="1:6" x14ac:dyDescent="0.15">
      <c r="A6" s="1">
        <v>922</v>
      </c>
      <c r="B6" s="2">
        <v>4.8</v>
      </c>
      <c r="C6" s="2">
        <v>0.3</v>
      </c>
      <c r="D6" s="1">
        <v>922</v>
      </c>
      <c r="E6" s="2">
        <v>4.8</v>
      </c>
      <c r="F6" s="1">
        <v>0.4</v>
      </c>
    </row>
    <row r="7" spans="1:6" x14ac:dyDescent="0.15">
      <c r="A7" s="1">
        <v>923</v>
      </c>
      <c r="B7" s="2">
        <v>2.2999999999999998</v>
      </c>
      <c r="C7" s="2">
        <v>0.3</v>
      </c>
      <c r="D7" s="1">
        <v>923</v>
      </c>
      <c r="E7" s="2">
        <v>2.2999999999999998</v>
      </c>
      <c r="F7" s="1">
        <v>0.3</v>
      </c>
    </row>
    <row r="8" spans="1:6" x14ac:dyDescent="0.15">
      <c r="A8" s="1">
        <v>924</v>
      </c>
      <c r="B8" s="2">
        <v>4.0999999999999996</v>
      </c>
      <c r="C8" s="2">
        <v>0.3</v>
      </c>
      <c r="D8" s="1">
        <v>924</v>
      </c>
      <c r="E8" s="2">
        <v>4</v>
      </c>
      <c r="F8" s="1">
        <v>0.4</v>
      </c>
    </row>
    <row r="9" spans="1:6" x14ac:dyDescent="0.15">
      <c r="A9" s="1">
        <v>925</v>
      </c>
      <c r="B9" s="2">
        <v>16.5</v>
      </c>
      <c r="C9" s="2">
        <v>1</v>
      </c>
      <c r="D9" s="1">
        <v>925</v>
      </c>
      <c r="E9" s="2">
        <v>16.3</v>
      </c>
      <c r="F9" s="1">
        <v>1.3</v>
      </c>
    </row>
    <row r="10" spans="1:6" x14ac:dyDescent="0.15">
      <c r="A10" s="1">
        <v>926</v>
      </c>
      <c r="B10" s="2">
        <v>11.5</v>
      </c>
      <c r="C10" s="2">
        <v>0.6</v>
      </c>
      <c r="D10" s="1">
        <v>926</v>
      </c>
      <c r="E10" s="2">
        <v>12</v>
      </c>
      <c r="F10" s="1">
        <v>1.2</v>
      </c>
    </row>
    <row r="11" spans="1:6" x14ac:dyDescent="0.15">
      <c r="A11" s="1">
        <v>927</v>
      </c>
      <c r="B11" s="2">
        <v>2.5</v>
      </c>
      <c r="C11" s="2">
        <v>0.3</v>
      </c>
      <c r="D11" s="1">
        <v>927</v>
      </c>
      <c r="E11" s="2">
        <v>3</v>
      </c>
      <c r="F11" s="1">
        <v>0.3</v>
      </c>
    </row>
    <row r="12" spans="1:6" x14ac:dyDescent="0.15">
      <c r="A12" s="1">
        <v>928</v>
      </c>
      <c r="B12" s="2">
        <v>9.3000000000000007</v>
      </c>
      <c r="C12" s="2">
        <v>0.8</v>
      </c>
      <c r="D12" s="1">
        <v>928</v>
      </c>
      <c r="E12" s="2">
        <v>8.8000000000000007</v>
      </c>
      <c r="F12" s="1">
        <v>0.7</v>
      </c>
    </row>
    <row r="13" spans="1:6" x14ac:dyDescent="0.15">
      <c r="A13" s="1">
        <v>929</v>
      </c>
      <c r="B13" s="2">
        <v>28.6</v>
      </c>
      <c r="C13" s="2">
        <v>1.8</v>
      </c>
      <c r="D13" s="1">
        <v>929</v>
      </c>
      <c r="E13" s="2">
        <v>31.6</v>
      </c>
      <c r="F13" s="1">
        <v>1.8</v>
      </c>
    </row>
    <row r="14" spans="1:6" x14ac:dyDescent="0.15">
      <c r="A14" s="1">
        <v>930</v>
      </c>
      <c r="B14" s="2">
        <v>5.6</v>
      </c>
      <c r="C14" s="2">
        <v>0.5</v>
      </c>
      <c r="D14" s="1">
        <v>930</v>
      </c>
      <c r="E14" s="2">
        <v>5.8</v>
      </c>
      <c r="F14" s="1">
        <v>0.6</v>
      </c>
    </row>
    <row r="15" spans="1:6" x14ac:dyDescent="0.15">
      <c r="A15" s="1">
        <v>931</v>
      </c>
      <c r="B15" s="2">
        <v>1.6</v>
      </c>
      <c r="C15" s="2">
        <v>0.3</v>
      </c>
      <c r="D15" s="1">
        <v>931</v>
      </c>
      <c r="E15" s="2">
        <v>1.6</v>
      </c>
      <c r="F15" s="1">
        <v>0.3</v>
      </c>
    </row>
    <row r="16" spans="1:6" x14ac:dyDescent="0.15">
      <c r="A16" s="1">
        <v>932</v>
      </c>
      <c r="B16" s="2">
        <v>2</v>
      </c>
      <c r="C16" s="2">
        <v>0.4</v>
      </c>
      <c r="D16" s="1">
        <v>932</v>
      </c>
      <c r="E16" s="2">
        <v>2.2000000000000002</v>
      </c>
      <c r="F16" s="1">
        <v>0.3</v>
      </c>
    </row>
    <row r="17" spans="1:6" x14ac:dyDescent="0.15">
      <c r="A17" s="1">
        <v>933</v>
      </c>
      <c r="B17" s="2">
        <v>2</v>
      </c>
      <c r="C17" s="2">
        <v>0.4</v>
      </c>
      <c r="D17" s="1">
        <v>933</v>
      </c>
      <c r="E17" s="2">
        <v>2.1</v>
      </c>
      <c r="F17" s="1">
        <v>0.3</v>
      </c>
    </row>
    <row r="18" spans="1:6" x14ac:dyDescent="0.15">
      <c r="A18" s="1">
        <v>934</v>
      </c>
      <c r="B18" s="2">
        <v>1.4</v>
      </c>
      <c r="C18" s="2">
        <v>0.3</v>
      </c>
      <c r="D18" s="1">
        <v>934</v>
      </c>
      <c r="E18" s="2">
        <v>1.5</v>
      </c>
      <c r="F18" s="1">
        <v>0.3</v>
      </c>
    </row>
    <row r="19" spans="1:6" x14ac:dyDescent="0.15">
      <c r="A19" s="1">
        <v>935</v>
      </c>
      <c r="B19" s="2">
        <v>4.5999999999999996</v>
      </c>
      <c r="C19" s="2">
        <v>0.5</v>
      </c>
      <c r="D19" s="1">
        <v>935</v>
      </c>
      <c r="E19" s="2">
        <v>4.9000000000000004</v>
      </c>
      <c r="F19" s="1">
        <v>0.4</v>
      </c>
    </row>
    <row r="20" spans="1:6" x14ac:dyDescent="0.15">
      <c r="A20" s="1">
        <v>936</v>
      </c>
      <c r="B20" s="2">
        <v>3.3</v>
      </c>
      <c r="C20" s="2">
        <v>0.4</v>
      </c>
      <c r="D20" s="1">
        <v>936</v>
      </c>
      <c r="E20" s="2">
        <v>3.4</v>
      </c>
      <c r="F20" s="1">
        <v>0.3</v>
      </c>
    </row>
    <row r="21" spans="1:6" x14ac:dyDescent="0.15">
      <c r="A21" s="1">
        <v>937</v>
      </c>
      <c r="B21" s="2">
        <v>5.0999999999999996</v>
      </c>
      <c r="C21" s="2">
        <v>0.5</v>
      </c>
      <c r="D21" s="1">
        <v>937</v>
      </c>
      <c r="E21" s="2">
        <v>6</v>
      </c>
      <c r="F21" s="1">
        <v>0.5</v>
      </c>
    </row>
    <row r="22" spans="1:6" x14ac:dyDescent="0.15">
      <c r="A22" s="1">
        <v>938</v>
      </c>
      <c r="B22" s="2">
        <v>3.9</v>
      </c>
      <c r="C22" s="2">
        <v>0.4</v>
      </c>
      <c r="D22" s="1">
        <v>938</v>
      </c>
      <c r="E22" s="2">
        <v>4.2</v>
      </c>
      <c r="F22" s="1">
        <v>0.3</v>
      </c>
    </row>
    <row r="23" spans="1:6" x14ac:dyDescent="0.15">
      <c r="A23" s="1">
        <v>939</v>
      </c>
      <c r="B23" s="2">
        <v>10.5</v>
      </c>
      <c r="C23" s="2">
        <v>0.9</v>
      </c>
      <c r="D23" s="1">
        <v>939</v>
      </c>
      <c r="E23" s="2">
        <v>9.6999999999999993</v>
      </c>
      <c r="F23" s="1">
        <v>0.8</v>
      </c>
    </row>
    <row r="24" spans="1:6" x14ac:dyDescent="0.15">
      <c r="A24" s="1">
        <v>940</v>
      </c>
      <c r="B24" s="2">
        <v>21.5</v>
      </c>
      <c r="C24" s="2">
        <v>1.6</v>
      </c>
      <c r="D24" s="1">
        <v>940</v>
      </c>
      <c r="E24" s="2">
        <v>22.5</v>
      </c>
      <c r="F24" s="1">
        <v>1.6</v>
      </c>
    </row>
    <row r="25" spans="1:6" x14ac:dyDescent="0.15">
      <c r="A25" s="1">
        <v>941</v>
      </c>
      <c r="B25" s="2">
        <v>16.899999999999999</v>
      </c>
      <c r="C25" s="2">
        <v>1.3</v>
      </c>
      <c r="D25" s="1">
        <v>941</v>
      </c>
      <c r="E25" s="2">
        <v>13.8</v>
      </c>
      <c r="F25" s="1">
        <v>1</v>
      </c>
    </row>
    <row r="26" spans="1:6" x14ac:dyDescent="0.15">
      <c r="A26" s="1">
        <v>942</v>
      </c>
      <c r="B26" s="2">
        <v>9.6999999999999993</v>
      </c>
      <c r="C26" s="2">
        <v>0.9</v>
      </c>
      <c r="D26" s="1">
        <v>942</v>
      </c>
      <c r="E26" s="2">
        <v>10.1</v>
      </c>
      <c r="F26" s="1">
        <v>0.9</v>
      </c>
    </row>
    <row r="27" spans="1:6" x14ac:dyDescent="0.15">
      <c r="A27" s="1">
        <v>943</v>
      </c>
      <c r="B27" s="2">
        <v>22.1</v>
      </c>
      <c r="C27" s="2">
        <v>1.6</v>
      </c>
      <c r="D27" s="1">
        <v>943</v>
      </c>
      <c r="E27" s="2">
        <v>20.3</v>
      </c>
      <c r="F27" s="1">
        <v>1.6</v>
      </c>
    </row>
    <row r="28" spans="1:6" x14ac:dyDescent="0.15">
      <c r="A28" s="1">
        <v>944</v>
      </c>
      <c r="B28" s="2">
        <v>6.8</v>
      </c>
      <c r="C28" s="2">
        <v>0.6</v>
      </c>
      <c r="D28" s="1">
        <v>944</v>
      </c>
      <c r="E28" s="2">
        <v>7.9</v>
      </c>
      <c r="F28" s="1">
        <v>0.7</v>
      </c>
    </row>
    <row r="29" spans="1:6" x14ac:dyDescent="0.15">
      <c r="A29" s="1">
        <v>945</v>
      </c>
      <c r="B29" s="2">
        <v>2</v>
      </c>
      <c r="C29" s="2">
        <v>0.4</v>
      </c>
      <c r="D29" s="1">
        <v>945</v>
      </c>
      <c r="E29" s="2">
        <v>2</v>
      </c>
      <c r="F29" s="1">
        <v>0.3</v>
      </c>
    </row>
    <row r="30" spans="1:6" x14ac:dyDescent="0.15">
      <c r="A30" s="1">
        <v>946</v>
      </c>
      <c r="B30" s="2">
        <v>2.7</v>
      </c>
      <c r="C30" s="2">
        <v>0.4</v>
      </c>
      <c r="D30" s="1">
        <v>946</v>
      </c>
      <c r="E30" s="2">
        <v>3</v>
      </c>
      <c r="F30" s="1">
        <v>0.4</v>
      </c>
    </row>
    <row r="31" spans="1:6" x14ac:dyDescent="0.15">
      <c r="A31" s="1">
        <v>947</v>
      </c>
      <c r="B31" s="2">
        <v>3.1</v>
      </c>
      <c r="C31" s="2">
        <v>0.4</v>
      </c>
      <c r="D31" s="1">
        <v>947</v>
      </c>
      <c r="E31" s="2">
        <v>3.7</v>
      </c>
      <c r="F31" s="1">
        <v>0.4</v>
      </c>
    </row>
    <row r="32" spans="1:6" x14ac:dyDescent="0.15">
      <c r="A32" s="1">
        <v>948</v>
      </c>
      <c r="B32" s="2">
        <v>1.4</v>
      </c>
      <c r="C32" s="2">
        <v>0.3</v>
      </c>
      <c r="D32" s="1">
        <v>948</v>
      </c>
      <c r="E32" s="2">
        <v>1.8</v>
      </c>
      <c r="F32" s="1">
        <v>0.3</v>
      </c>
    </row>
    <row r="33" spans="1:6" x14ac:dyDescent="0.15">
      <c r="A33" s="1">
        <v>949</v>
      </c>
      <c r="B33" s="2">
        <v>1.3</v>
      </c>
      <c r="C33" s="2">
        <v>0.3</v>
      </c>
      <c r="D33" s="1">
        <v>949</v>
      </c>
      <c r="E33" s="2">
        <v>1.9</v>
      </c>
      <c r="F33" s="1">
        <v>0.3</v>
      </c>
    </row>
    <row r="34" spans="1:6" x14ac:dyDescent="0.15">
      <c r="A34" s="1">
        <v>950</v>
      </c>
      <c r="B34" s="2">
        <v>1.7</v>
      </c>
      <c r="C34" s="2">
        <v>0.3</v>
      </c>
      <c r="D34" s="1">
        <v>950</v>
      </c>
      <c r="E34" s="2">
        <v>2.2999999999999998</v>
      </c>
      <c r="F34" s="1">
        <v>0.3</v>
      </c>
    </row>
    <row r="35" spans="1:6" x14ac:dyDescent="0.15">
      <c r="A35" s="1">
        <v>951</v>
      </c>
      <c r="B35" s="2">
        <v>0.8</v>
      </c>
      <c r="C35" s="2">
        <v>0.2</v>
      </c>
      <c r="D35" s="1">
        <v>951</v>
      </c>
      <c r="E35" s="2">
        <v>1</v>
      </c>
      <c r="F35" s="1">
        <v>0.3</v>
      </c>
    </row>
    <row r="36" spans="1:6" x14ac:dyDescent="0.15">
      <c r="A36" s="1">
        <v>952</v>
      </c>
      <c r="B36" s="2">
        <v>0.8</v>
      </c>
      <c r="C36" s="2">
        <v>0.2</v>
      </c>
      <c r="D36" s="1">
        <v>952</v>
      </c>
      <c r="E36" s="2">
        <v>1.3</v>
      </c>
      <c r="F36" s="1">
        <v>0.3</v>
      </c>
    </row>
    <row r="37" spans="1:6" x14ac:dyDescent="0.15">
      <c r="A37" s="1">
        <v>953</v>
      </c>
      <c r="B37" s="2">
        <v>2.7</v>
      </c>
      <c r="C37" s="2">
        <v>0.4</v>
      </c>
      <c r="D37" s="1">
        <v>953</v>
      </c>
      <c r="E37" s="2">
        <v>5.7</v>
      </c>
      <c r="F37" s="1">
        <v>0.5</v>
      </c>
    </row>
    <row r="38" spans="1:6" x14ac:dyDescent="0.15">
      <c r="A38" s="1">
        <v>954</v>
      </c>
      <c r="B38" s="2">
        <v>4.8</v>
      </c>
      <c r="C38" s="2">
        <v>0.5</v>
      </c>
      <c r="D38" s="1">
        <v>954</v>
      </c>
      <c r="E38" s="2">
        <v>36.9</v>
      </c>
      <c r="F38" s="1">
        <v>2.4</v>
      </c>
    </row>
    <row r="39" spans="1:6" x14ac:dyDescent="0.15">
      <c r="A39" s="1">
        <v>955</v>
      </c>
      <c r="B39" s="2">
        <v>5.5</v>
      </c>
      <c r="C39" s="2">
        <v>0.6</v>
      </c>
      <c r="D39" s="1">
        <v>955</v>
      </c>
      <c r="E39" s="2">
        <v>19.5</v>
      </c>
      <c r="F39" s="1">
        <v>1</v>
      </c>
    </row>
    <row r="40" spans="1:6" x14ac:dyDescent="0.15">
      <c r="A40" s="1">
        <v>956</v>
      </c>
      <c r="B40" s="2">
        <v>5.8</v>
      </c>
      <c r="C40" s="2">
        <v>0.6</v>
      </c>
      <c r="D40" s="1">
        <v>956</v>
      </c>
      <c r="E40" s="2">
        <v>10.5</v>
      </c>
      <c r="F40" s="1">
        <v>0.8</v>
      </c>
    </row>
    <row r="41" spans="1:6" x14ac:dyDescent="0.15">
      <c r="A41" s="1">
        <v>957</v>
      </c>
      <c r="B41" s="2">
        <v>11.8</v>
      </c>
      <c r="C41" s="2">
        <v>1</v>
      </c>
      <c r="D41" s="1">
        <v>957</v>
      </c>
      <c r="E41" s="2">
        <v>13.3</v>
      </c>
      <c r="F41" s="1">
        <v>0.9</v>
      </c>
    </row>
    <row r="42" spans="1:6" x14ac:dyDescent="0.15">
      <c r="A42" s="1">
        <v>958</v>
      </c>
      <c r="B42" s="2">
        <v>4.9000000000000004</v>
      </c>
      <c r="C42" s="2">
        <v>0.5</v>
      </c>
      <c r="D42" s="1">
        <v>958</v>
      </c>
      <c r="E42" s="2">
        <v>6.2</v>
      </c>
      <c r="F42" s="1">
        <v>0.6</v>
      </c>
    </row>
    <row r="43" spans="1:6" x14ac:dyDescent="0.15">
      <c r="A43" s="1">
        <v>959</v>
      </c>
      <c r="B43" s="2">
        <v>2.7</v>
      </c>
      <c r="C43" s="2">
        <v>0.4</v>
      </c>
      <c r="D43" s="1">
        <v>959</v>
      </c>
      <c r="E43" s="2">
        <v>3.6</v>
      </c>
      <c r="F43" s="1">
        <v>0.4</v>
      </c>
    </row>
    <row r="44" spans="1:6" x14ac:dyDescent="0.15">
      <c r="A44" s="1">
        <v>960</v>
      </c>
      <c r="B44" s="2">
        <v>6.6</v>
      </c>
      <c r="C44" s="2">
        <v>0.6</v>
      </c>
      <c r="D44" s="1">
        <v>960</v>
      </c>
      <c r="E44" s="2">
        <v>9.6999999999999993</v>
      </c>
      <c r="F44" s="1">
        <v>1</v>
      </c>
    </row>
    <row r="45" spans="1:6" x14ac:dyDescent="0.15">
      <c r="A45" s="1">
        <v>961</v>
      </c>
      <c r="B45" s="2">
        <v>8.6</v>
      </c>
      <c r="C45" s="2">
        <v>0.7</v>
      </c>
      <c r="D45" s="1">
        <v>961</v>
      </c>
      <c r="E45" s="2">
        <v>12.2</v>
      </c>
      <c r="F45" s="1">
        <v>1.1000000000000001</v>
      </c>
    </row>
    <row r="46" spans="1:6" x14ac:dyDescent="0.15">
      <c r="A46" s="1">
        <v>962</v>
      </c>
      <c r="B46" s="2">
        <v>2.9</v>
      </c>
      <c r="C46" s="2">
        <v>0.4</v>
      </c>
      <c r="D46" s="1">
        <v>962</v>
      </c>
      <c r="E46" s="2">
        <v>3.8</v>
      </c>
      <c r="F46" s="1">
        <v>0.4</v>
      </c>
    </row>
    <row r="47" spans="1:6" x14ac:dyDescent="0.15">
      <c r="A47" s="1">
        <v>963</v>
      </c>
      <c r="B47" s="2">
        <v>1.7</v>
      </c>
      <c r="C47" s="2">
        <v>0.3</v>
      </c>
      <c r="D47" s="1">
        <v>963</v>
      </c>
      <c r="E47" s="2">
        <v>2</v>
      </c>
      <c r="F47" s="1">
        <v>0.3</v>
      </c>
    </row>
    <row r="48" spans="1:6" x14ac:dyDescent="0.15">
      <c r="A48" s="1">
        <v>964</v>
      </c>
      <c r="B48" s="2">
        <v>4.0999999999999996</v>
      </c>
      <c r="C48" s="2">
        <v>0.5</v>
      </c>
      <c r="D48" s="1">
        <v>964</v>
      </c>
      <c r="E48" s="2">
        <v>5.5</v>
      </c>
      <c r="F48" s="1">
        <v>0.4</v>
      </c>
    </row>
    <row r="49" spans="1:6" x14ac:dyDescent="0.15">
      <c r="A49" s="1">
        <v>965</v>
      </c>
      <c r="B49" s="2">
        <v>13.4</v>
      </c>
      <c r="C49" s="2">
        <v>1</v>
      </c>
      <c r="D49" s="1">
        <v>965</v>
      </c>
      <c r="E49" s="2">
        <v>16.5</v>
      </c>
      <c r="F49" s="1">
        <v>1.3</v>
      </c>
    </row>
    <row r="50" spans="1:6" x14ac:dyDescent="0.15">
      <c r="A50" s="1">
        <v>966</v>
      </c>
      <c r="B50" s="2">
        <v>23.9</v>
      </c>
      <c r="C50" s="2">
        <v>1.5</v>
      </c>
      <c r="D50" s="1">
        <v>966</v>
      </c>
      <c r="E50" s="2">
        <v>30.5</v>
      </c>
      <c r="F50" s="1">
        <v>2.2000000000000002</v>
      </c>
    </row>
    <row r="51" spans="1:6" x14ac:dyDescent="0.15">
      <c r="A51" s="1">
        <v>967</v>
      </c>
      <c r="B51" s="2">
        <v>24</v>
      </c>
      <c r="C51" s="2">
        <v>1.6</v>
      </c>
      <c r="D51" s="1">
        <v>967</v>
      </c>
      <c r="E51" s="2">
        <v>27.4</v>
      </c>
      <c r="F51" s="1">
        <v>2.1</v>
      </c>
    </row>
    <row r="52" spans="1:6" x14ac:dyDescent="0.15">
      <c r="A52" s="1">
        <v>968</v>
      </c>
      <c r="B52" s="2">
        <v>6.1</v>
      </c>
      <c r="C52" s="2">
        <v>0.6</v>
      </c>
      <c r="D52" s="1">
        <v>968</v>
      </c>
      <c r="E52" s="2">
        <v>7</v>
      </c>
      <c r="F52" s="1">
        <v>0.9</v>
      </c>
    </row>
    <row r="53" spans="1:6" x14ac:dyDescent="0.15">
      <c r="A53" s="1">
        <v>969</v>
      </c>
      <c r="B53" s="2">
        <v>1.5</v>
      </c>
      <c r="C53" s="2">
        <v>0.4</v>
      </c>
      <c r="D53" s="1">
        <v>969</v>
      </c>
      <c r="E53" s="2">
        <v>1.6</v>
      </c>
      <c r="F53" s="1">
        <v>0.3</v>
      </c>
    </row>
  </sheetData>
  <mergeCells count="1">
    <mergeCell ref="A1:B1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6FF31-5816-4EE6-994B-535675090F8F}">
  <dimension ref="A1:F53"/>
  <sheetViews>
    <sheetView workbookViewId="0">
      <selection sqref="A1:B1"/>
    </sheetView>
  </sheetViews>
  <sheetFormatPr baseColWidth="10" defaultColWidth="8.83203125" defaultRowHeight="15" x14ac:dyDescent="0.2"/>
  <cols>
    <col min="1" max="1" width="18.33203125" customWidth="1"/>
    <col min="2" max="2" width="25.5" style="3" customWidth="1"/>
    <col min="3" max="3" width="30.33203125" style="3" customWidth="1"/>
    <col min="4" max="4" width="18.33203125" customWidth="1"/>
    <col min="5" max="5" width="27.5" style="3" customWidth="1"/>
    <col min="6" max="6" width="32.5" style="3" customWidth="1"/>
  </cols>
  <sheetData>
    <row r="1" spans="1:6" x14ac:dyDescent="0.2">
      <c r="A1" s="12" t="s">
        <v>2</v>
      </c>
      <c r="B1" s="12"/>
      <c r="C1" s="2"/>
      <c r="D1" s="1"/>
      <c r="E1" s="2"/>
      <c r="F1" s="2"/>
    </row>
    <row r="2" spans="1:6" ht="16" x14ac:dyDescent="0.2">
      <c r="A2" s="8" t="s">
        <v>0</v>
      </c>
      <c r="B2" s="9" t="s">
        <v>17</v>
      </c>
      <c r="C2" s="9" t="s">
        <v>18</v>
      </c>
      <c r="D2" s="10" t="s">
        <v>1</v>
      </c>
      <c r="E2" s="11" t="s">
        <v>19</v>
      </c>
      <c r="F2" s="11" t="s">
        <v>20</v>
      </c>
    </row>
    <row r="3" spans="1:6" x14ac:dyDescent="0.2">
      <c r="A3" s="1">
        <v>919</v>
      </c>
      <c r="B3" s="2">
        <v>2.2999999999999998</v>
      </c>
      <c r="C3" s="2">
        <v>0.1</v>
      </c>
      <c r="D3" s="1">
        <v>919</v>
      </c>
      <c r="E3" s="2">
        <v>2.2999999999999998</v>
      </c>
      <c r="F3" s="2">
        <v>0.2</v>
      </c>
    </row>
    <row r="4" spans="1:6" x14ac:dyDescent="0.2">
      <c r="A4" s="1">
        <v>920</v>
      </c>
      <c r="B4" s="2">
        <v>1.5</v>
      </c>
      <c r="C4" s="2">
        <v>0.1</v>
      </c>
      <c r="D4" s="1">
        <v>920</v>
      </c>
      <c r="E4" s="2">
        <v>1.3</v>
      </c>
      <c r="F4" s="2">
        <v>0.1</v>
      </c>
    </row>
    <row r="5" spans="1:6" x14ac:dyDescent="0.2">
      <c r="A5" s="1">
        <v>921</v>
      </c>
      <c r="B5" s="2">
        <v>2.4</v>
      </c>
      <c r="C5" s="2">
        <v>0.2</v>
      </c>
      <c r="D5" s="1">
        <v>921</v>
      </c>
      <c r="E5" s="2">
        <v>2.5</v>
      </c>
      <c r="F5" s="2">
        <v>0.2</v>
      </c>
    </row>
    <row r="6" spans="1:6" x14ac:dyDescent="0.2">
      <c r="A6" s="1">
        <v>922</v>
      </c>
      <c r="B6" s="2">
        <v>2</v>
      </c>
      <c r="C6" s="2">
        <v>0.1</v>
      </c>
      <c r="D6" s="1">
        <v>922</v>
      </c>
      <c r="E6" s="2">
        <v>1.9</v>
      </c>
      <c r="F6" s="2">
        <v>0.2</v>
      </c>
    </row>
    <row r="7" spans="1:6" x14ac:dyDescent="0.2">
      <c r="A7" s="1">
        <v>923</v>
      </c>
      <c r="B7" s="2">
        <v>1.4</v>
      </c>
      <c r="C7" s="2">
        <v>0.2</v>
      </c>
      <c r="D7" s="1">
        <v>923</v>
      </c>
      <c r="E7" s="2">
        <v>1.3</v>
      </c>
      <c r="F7" s="2">
        <v>0.2</v>
      </c>
    </row>
    <row r="8" spans="1:6" x14ac:dyDescent="0.2">
      <c r="A8" s="1">
        <v>924</v>
      </c>
      <c r="B8" s="2">
        <v>3.9</v>
      </c>
      <c r="C8" s="2">
        <v>0.3</v>
      </c>
      <c r="D8" s="1">
        <v>924</v>
      </c>
      <c r="E8" s="2">
        <v>3.8</v>
      </c>
      <c r="F8" s="2">
        <v>0.4</v>
      </c>
    </row>
    <row r="9" spans="1:6" x14ac:dyDescent="0.2">
      <c r="A9" s="1">
        <v>925</v>
      </c>
      <c r="B9" s="2">
        <v>5.0999999999999996</v>
      </c>
      <c r="C9" s="2">
        <v>0.3</v>
      </c>
      <c r="D9" s="1">
        <v>925</v>
      </c>
      <c r="E9" s="2">
        <v>4.9000000000000004</v>
      </c>
      <c r="F9" s="2">
        <v>0.4</v>
      </c>
    </row>
    <row r="10" spans="1:6" x14ac:dyDescent="0.2">
      <c r="A10" s="1">
        <v>926</v>
      </c>
      <c r="B10" s="2">
        <v>5.7</v>
      </c>
      <c r="C10" s="2">
        <v>0.3</v>
      </c>
      <c r="D10" s="1">
        <v>926</v>
      </c>
      <c r="E10" s="2">
        <v>5.2</v>
      </c>
      <c r="F10" s="2">
        <v>0.5</v>
      </c>
    </row>
    <row r="11" spans="1:6" x14ac:dyDescent="0.2">
      <c r="A11" s="1">
        <v>927</v>
      </c>
      <c r="B11" s="2">
        <v>10</v>
      </c>
      <c r="C11" s="2">
        <v>1.2</v>
      </c>
      <c r="D11" s="1">
        <v>927</v>
      </c>
      <c r="E11" s="2">
        <v>8</v>
      </c>
      <c r="F11" s="2">
        <v>0.8</v>
      </c>
    </row>
    <row r="12" spans="1:6" x14ac:dyDescent="0.2">
      <c r="A12" s="1">
        <v>928</v>
      </c>
      <c r="B12" s="2">
        <v>10.4</v>
      </c>
      <c r="C12" s="2">
        <v>0.9</v>
      </c>
      <c r="D12" s="1">
        <v>928</v>
      </c>
      <c r="E12" s="2">
        <v>10.5</v>
      </c>
      <c r="F12" s="2">
        <v>0.8</v>
      </c>
    </row>
    <row r="13" spans="1:6" x14ac:dyDescent="0.2">
      <c r="A13" s="1">
        <v>929</v>
      </c>
      <c r="B13" s="2">
        <v>4.7</v>
      </c>
      <c r="C13" s="2">
        <v>0.3</v>
      </c>
      <c r="D13" s="1">
        <v>929</v>
      </c>
      <c r="E13" s="2">
        <v>4</v>
      </c>
      <c r="F13" s="2">
        <v>0.2</v>
      </c>
    </row>
    <row r="14" spans="1:6" x14ac:dyDescent="0.2">
      <c r="A14" s="1">
        <v>930</v>
      </c>
      <c r="B14" s="2">
        <v>9.6999999999999993</v>
      </c>
      <c r="C14" s="2">
        <v>0.9</v>
      </c>
      <c r="D14" s="1">
        <v>930</v>
      </c>
      <c r="E14" s="2">
        <v>9</v>
      </c>
      <c r="F14" s="2">
        <v>0.9</v>
      </c>
    </row>
    <row r="15" spans="1:6" x14ac:dyDescent="0.2">
      <c r="A15" s="1">
        <v>931</v>
      </c>
      <c r="B15" s="2">
        <v>3.2</v>
      </c>
      <c r="C15" s="2">
        <v>0.6</v>
      </c>
      <c r="D15" s="1">
        <v>931</v>
      </c>
      <c r="E15" s="2">
        <v>3.1</v>
      </c>
      <c r="F15" s="2">
        <v>0.6</v>
      </c>
    </row>
    <row r="16" spans="1:6" x14ac:dyDescent="0.2">
      <c r="A16" s="1">
        <v>932</v>
      </c>
      <c r="B16" s="2">
        <v>15</v>
      </c>
      <c r="C16" s="2">
        <v>3</v>
      </c>
      <c r="D16" s="1">
        <v>932</v>
      </c>
      <c r="E16" s="2">
        <v>13.1</v>
      </c>
      <c r="F16" s="2">
        <v>1.8</v>
      </c>
    </row>
    <row r="17" spans="1:6" x14ac:dyDescent="0.2">
      <c r="A17" s="1">
        <v>933</v>
      </c>
      <c r="B17" s="2">
        <v>18.399999999999999</v>
      </c>
      <c r="C17" s="2">
        <v>3.7</v>
      </c>
      <c r="D17" s="1">
        <v>933</v>
      </c>
      <c r="E17" s="2">
        <v>17</v>
      </c>
      <c r="F17" s="2">
        <v>2.5</v>
      </c>
    </row>
    <row r="18" spans="1:6" x14ac:dyDescent="0.2">
      <c r="A18" s="1">
        <v>934</v>
      </c>
      <c r="B18" s="2">
        <v>4.8</v>
      </c>
      <c r="C18" s="2">
        <v>1</v>
      </c>
      <c r="D18" s="1">
        <v>934</v>
      </c>
      <c r="E18" s="2">
        <v>4.3</v>
      </c>
      <c r="F18" s="2">
        <v>0.9</v>
      </c>
    </row>
    <row r="19" spans="1:6" x14ac:dyDescent="0.2">
      <c r="A19" s="1">
        <v>935</v>
      </c>
      <c r="B19" s="2">
        <v>4</v>
      </c>
      <c r="C19" s="2">
        <v>0.4</v>
      </c>
      <c r="D19" s="1">
        <v>935</v>
      </c>
      <c r="E19" s="2">
        <v>3.6</v>
      </c>
      <c r="F19" s="2">
        <v>0.3</v>
      </c>
    </row>
    <row r="20" spans="1:6" x14ac:dyDescent="0.2">
      <c r="A20" s="1">
        <v>936</v>
      </c>
      <c r="B20" s="2">
        <v>6.6</v>
      </c>
      <c r="C20" s="2">
        <v>0.8</v>
      </c>
      <c r="D20" s="1">
        <v>936</v>
      </c>
      <c r="E20" s="2">
        <v>6.2</v>
      </c>
      <c r="F20" s="2">
        <v>0.6</v>
      </c>
    </row>
    <row r="21" spans="1:6" x14ac:dyDescent="0.2">
      <c r="A21" s="1">
        <v>937</v>
      </c>
      <c r="B21" s="2">
        <v>8.3000000000000007</v>
      </c>
      <c r="C21" s="2">
        <v>0.8</v>
      </c>
      <c r="D21" s="1">
        <v>937</v>
      </c>
      <c r="E21" s="2">
        <v>6.8</v>
      </c>
      <c r="F21" s="2">
        <v>0.6</v>
      </c>
    </row>
    <row r="22" spans="1:6" x14ac:dyDescent="0.2">
      <c r="A22" s="1">
        <v>938</v>
      </c>
      <c r="B22" s="2">
        <v>3.7</v>
      </c>
      <c r="C22" s="2">
        <v>0.4</v>
      </c>
      <c r="D22" s="1">
        <v>938</v>
      </c>
      <c r="E22" s="2">
        <v>3.3</v>
      </c>
      <c r="F22" s="2">
        <v>0.2</v>
      </c>
    </row>
    <row r="23" spans="1:6" x14ac:dyDescent="0.2">
      <c r="A23" s="1">
        <v>939</v>
      </c>
      <c r="B23" s="2">
        <v>3.8</v>
      </c>
      <c r="C23" s="2">
        <v>0.3</v>
      </c>
      <c r="D23" s="1">
        <v>939</v>
      </c>
      <c r="E23" s="2">
        <v>3.9</v>
      </c>
      <c r="F23" s="2">
        <v>0.3</v>
      </c>
    </row>
    <row r="24" spans="1:6" x14ac:dyDescent="0.2">
      <c r="A24" s="1">
        <v>940</v>
      </c>
      <c r="B24" s="2">
        <v>6</v>
      </c>
      <c r="C24" s="2">
        <v>0.4</v>
      </c>
      <c r="D24" s="1">
        <v>940</v>
      </c>
      <c r="E24" s="2">
        <v>5.4</v>
      </c>
      <c r="F24" s="2">
        <v>0.4</v>
      </c>
    </row>
    <row r="25" spans="1:6" x14ac:dyDescent="0.2">
      <c r="A25" s="1">
        <v>941</v>
      </c>
      <c r="B25" s="2">
        <v>2.7</v>
      </c>
      <c r="C25" s="2">
        <v>0.2</v>
      </c>
      <c r="D25" s="1">
        <v>941</v>
      </c>
      <c r="E25" s="2">
        <v>3.2</v>
      </c>
      <c r="F25" s="2">
        <v>0.2</v>
      </c>
    </row>
    <row r="26" spans="1:6" x14ac:dyDescent="0.2">
      <c r="A26" s="1">
        <v>942</v>
      </c>
      <c r="B26" s="2">
        <v>4.5</v>
      </c>
      <c r="C26" s="2">
        <v>0.4</v>
      </c>
      <c r="D26" s="1">
        <v>942</v>
      </c>
      <c r="E26" s="2">
        <v>4.0999999999999996</v>
      </c>
      <c r="F26" s="2">
        <v>0.4</v>
      </c>
    </row>
    <row r="27" spans="1:6" x14ac:dyDescent="0.2">
      <c r="A27" s="1">
        <v>943</v>
      </c>
      <c r="B27" s="2">
        <v>2.9</v>
      </c>
      <c r="C27" s="2">
        <v>0.2</v>
      </c>
      <c r="D27" s="1">
        <v>943</v>
      </c>
      <c r="E27" s="2">
        <v>3</v>
      </c>
      <c r="F27" s="2">
        <v>0.2</v>
      </c>
    </row>
    <row r="28" spans="1:6" x14ac:dyDescent="0.2">
      <c r="A28" s="1">
        <v>944</v>
      </c>
      <c r="B28" s="2">
        <v>8</v>
      </c>
      <c r="C28" s="2">
        <v>0.7</v>
      </c>
      <c r="D28" s="1">
        <v>944</v>
      </c>
      <c r="E28" s="2">
        <v>6.6</v>
      </c>
      <c r="F28" s="2">
        <v>0.6</v>
      </c>
    </row>
    <row r="29" spans="1:6" x14ac:dyDescent="0.2">
      <c r="A29" s="1">
        <v>945</v>
      </c>
      <c r="B29" s="2">
        <v>3.6</v>
      </c>
      <c r="C29" s="2">
        <v>0.7</v>
      </c>
      <c r="D29" s="1">
        <v>945</v>
      </c>
      <c r="E29" s="2">
        <v>3.3</v>
      </c>
      <c r="F29" s="2">
        <v>0.5</v>
      </c>
    </row>
    <row r="30" spans="1:6" x14ac:dyDescent="0.2">
      <c r="A30" s="1">
        <v>946</v>
      </c>
      <c r="B30" s="2">
        <v>11.6</v>
      </c>
      <c r="C30" s="2">
        <v>1.7</v>
      </c>
      <c r="D30" s="1">
        <v>946</v>
      </c>
      <c r="E30" s="2">
        <v>10</v>
      </c>
      <c r="F30" s="2">
        <v>1.3</v>
      </c>
    </row>
    <row r="31" spans="1:6" x14ac:dyDescent="0.2">
      <c r="A31" s="1">
        <v>947</v>
      </c>
      <c r="B31" s="2">
        <v>11.9</v>
      </c>
      <c r="C31" s="2">
        <v>1.5</v>
      </c>
      <c r="D31" s="1">
        <v>947</v>
      </c>
      <c r="E31" s="2">
        <v>9.6</v>
      </c>
      <c r="F31" s="2">
        <v>1</v>
      </c>
    </row>
    <row r="32" spans="1:6" x14ac:dyDescent="0.2">
      <c r="A32" s="1">
        <v>948</v>
      </c>
      <c r="B32" s="2">
        <v>6.8</v>
      </c>
      <c r="C32" s="2">
        <v>1.4</v>
      </c>
      <c r="D32" s="1">
        <v>948</v>
      </c>
      <c r="E32" s="2">
        <v>5</v>
      </c>
      <c r="F32" s="2">
        <v>0.8</v>
      </c>
    </row>
    <row r="33" spans="1:6" x14ac:dyDescent="0.2">
      <c r="A33" s="1">
        <v>949</v>
      </c>
      <c r="B33" s="2">
        <v>14.8</v>
      </c>
      <c r="C33" s="2">
        <v>3.4</v>
      </c>
      <c r="D33" s="1">
        <v>949</v>
      </c>
      <c r="E33" s="2">
        <v>9.8000000000000007</v>
      </c>
      <c r="F33" s="2">
        <v>1.6</v>
      </c>
    </row>
    <row r="34" spans="1:6" x14ac:dyDescent="0.2">
      <c r="A34" s="1">
        <v>950</v>
      </c>
      <c r="B34" s="2">
        <v>12.8</v>
      </c>
      <c r="C34" s="2">
        <v>2.2999999999999998</v>
      </c>
      <c r="D34" s="1">
        <v>950</v>
      </c>
      <c r="E34" s="2">
        <v>9</v>
      </c>
      <c r="F34" s="2">
        <v>1.2</v>
      </c>
    </row>
    <row r="35" spans="1:6" x14ac:dyDescent="0.2">
      <c r="A35" s="1">
        <v>951</v>
      </c>
      <c r="B35" s="2">
        <v>4.5</v>
      </c>
      <c r="C35" s="2">
        <v>1.1000000000000001</v>
      </c>
      <c r="D35" s="1">
        <v>951</v>
      </c>
      <c r="E35" s="2">
        <v>3.4</v>
      </c>
      <c r="F35" s="2">
        <v>1</v>
      </c>
    </row>
    <row r="36" spans="1:6" x14ac:dyDescent="0.2">
      <c r="A36" s="1">
        <v>952</v>
      </c>
      <c r="B36" s="2">
        <v>4.9000000000000004</v>
      </c>
      <c r="C36" s="2">
        <v>1.2</v>
      </c>
      <c r="D36" s="1">
        <v>952</v>
      </c>
      <c r="E36" s="2">
        <v>2.9</v>
      </c>
      <c r="F36" s="2">
        <v>0.7</v>
      </c>
    </row>
    <row r="37" spans="1:6" x14ac:dyDescent="0.2">
      <c r="A37" s="1">
        <v>953</v>
      </c>
      <c r="B37" s="2">
        <v>22.7</v>
      </c>
      <c r="C37" s="2">
        <v>3.4</v>
      </c>
      <c r="D37" s="1">
        <v>953</v>
      </c>
      <c r="E37" s="2">
        <v>10.3</v>
      </c>
      <c r="F37" s="2">
        <v>0.9</v>
      </c>
    </row>
    <row r="38" spans="1:6" x14ac:dyDescent="0.2">
      <c r="A38" s="1">
        <v>954</v>
      </c>
      <c r="B38" s="2">
        <v>13.6</v>
      </c>
      <c r="C38" s="2">
        <v>1.4</v>
      </c>
      <c r="D38" s="1">
        <v>954</v>
      </c>
      <c r="E38" s="2">
        <v>2.5</v>
      </c>
      <c r="F38" s="2">
        <v>0.2</v>
      </c>
    </row>
    <row r="39" spans="1:6" x14ac:dyDescent="0.2">
      <c r="A39" s="1">
        <v>955</v>
      </c>
      <c r="B39" s="2">
        <v>24.4</v>
      </c>
      <c r="C39" s="2">
        <v>2.7</v>
      </c>
      <c r="D39" s="1">
        <v>955</v>
      </c>
      <c r="E39" s="2">
        <v>10.1</v>
      </c>
      <c r="F39" s="2">
        <v>0.5</v>
      </c>
    </row>
    <row r="40" spans="1:6" x14ac:dyDescent="0.2">
      <c r="A40" s="1">
        <v>956</v>
      </c>
      <c r="B40" s="2">
        <v>9.8000000000000007</v>
      </c>
      <c r="C40" s="2">
        <v>1</v>
      </c>
      <c r="D40" s="1">
        <v>956</v>
      </c>
      <c r="E40" s="2">
        <v>5.2</v>
      </c>
      <c r="F40" s="2">
        <v>0.4</v>
      </c>
    </row>
    <row r="41" spans="1:6" x14ac:dyDescent="0.2">
      <c r="A41" s="1">
        <v>957</v>
      </c>
      <c r="B41" s="2">
        <v>2.7</v>
      </c>
      <c r="C41" s="2">
        <v>0.2</v>
      </c>
      <c r="D41" s="1">
        <v>957</v>
      </c>
      <c r="E41" s="2">
        <v>2.2999999999999998</v>
      </c>
      <c r="F41" s="2">
        <v>0.2</v>
      </c>
    </row>
    <row r="42" spans="1:6" x14ac:dyDescent="0.2">
      <c r="A42" s="1">
        <v>958</v>
      </c>
      <c r="B42" s="2">
        <v>8.8000000000000007</v>
      </c>
      <c r="C42" s="2">
        <v>0.9</v>
      </c>
      <c r="D42" s="1">
        <v>958</v>
      </c>
      <c r="E42" s="2">
        <v>6.7</v>
      </c>
      <c r="F42" s="2">
        <v>0.7</v>
      </c>
    </row>
    <row r="43" spans="1:6" x14ac:dyDescent="0.2">
      <c r="A43" s="1">
        <v>959</v>
      </c>
      <c r="B43" s="2">
        <v>2.7</v>
      </c>
      <c r="C43" s="2">
        <v>0.4</v>
      </c>
      <c r="D43" s="1">
        <v>959</v>
      </c>
      <c r="E43" s="2">
        <v>1.9</v>
      </c>
      <c r="F43" s="2">
        <v>0.2</v>
      </c>
    </row>
    <row r="44" spans="1:6" x14ac:dyDescent="0.2">
      <c r="A44" s="1">
        <v>960</v>
      </c>
      <c r="B44" s="2">
        <v>7.9</v>
      </c>
      <c r="C44" s="2">
        <v>0.7</v>
      </c>
      <c r="D44" s="1">
        <v>960</v>
      </c>
      <c r="E44" s="2">
        <v>5.0999999999999996</v>
      </c>
      <c r="F44" s="2">
        <v>0.5</v>
      </c>
    </row>
    <row r="45" spans="1:6" x14ac:dyDescent="0.2">
      <c r="A45" s="1">
        <v>961</v>
      </c>
      <c r="B45" s="2">
        <v>5.7</v>
      </c>
      <c r="C45" s="2">
        <v>0.5</v>
      </c>
      <c r="D45" s="1">
        <v>961</v>
      </c>
      <c r="E45" s="2">
        <v>3.8</v>
      </c>
      <c r="F45" s="2">
        <v>0.3</v>
      </c>
    </row>
    <row r="46" spans="1:6" x14ac:dyDescent="0.2">
      <c r="A46" s="1">
        <v>962</v>
      </c>
      <c r="B46" s="2">
        <v>3.9</v>
      </c>
      <c r="C46" s="2">
        <v>0.5</v>
      </c>
      <c r="D46" s="1">
        <v>962</v>
      </c>
      <c r="E46" s="2">
        <v>2.9</v>
      </c>
      <c r="F46" s="2">
        <v>0.3</v>
      </c>
    </row>
    <row r="47" spans="1:6" x14ac:dyDescent="0.2">
      <c r="A47" s="1">
        <v>963</v>
      </c>
      <c r="B47" s="2">
        <v>2</v>
      </c>
      <c r="C47" s="2">
        <v>0.3</v>
      </c>
      <c r="D47" s="1">
        <v>963</v>
      </c>
      <c r="E47" s="2">
        <v>1.6</v>
      </c>
      <c r="F47" s="2">
        <v>0.2</v>
      </c>
    </row>
    <row r="48" spans="1:6" x14ac:dyDescent="0.2">
      <c r="A48" s="1">
        <v>964</v>
      </c>
      <c r="B48" s="2">
        <v>4.4000000000000004</v>
      </c>
      <c r="C48" s="2">
        <v>0.5</v>
      </c>
      <c r="D48" s="1">
        <v>964</v>
      </c>
      <c r="E48" s="2">
        <v>3.2</v>
      </c>
      <c r="F48" s="2">
        <v>0.2</v>
      </c>
    </row>
    <row r="49" spans="1:6" x14ac:dyDescent="0.2">
      <c r="A49" s="1">
        <v>965</v>
      </c>
      <c r="B49" s="2">
        <v>3.1</v>
      </c>
      <c r="C49" s="2">
        <v>0.2</v>
      </c>
      <c r="D49" s="1">
        <v>965</v>
      </c>
      <c r="E49" s="2">
        <v>2.4</v>
      </c>
      <c r="F49" s="2">
        <v>0.2</v>
      </c>
    </row>
    <row r="50" spans="1:6" x14ac:dyDescent="0.2">
      <c r="A50" s="1">
        <v>966</v>
      </c>
      <c r="B50" s="2">
        <v>4.2</v>
      </c>
      <c r="C50" s="2">
        <v>0.3</v>
      </c>
      <c r="D50" s="1">
        <v>966</v>
      </c>
      <c r="E50" s="2">
        <v>3.2</v>
      </c>
      <c r="F50" s="2">
        <v>0.2</v>
      </c>
    </row>
    <row r="51" spans="1:6" x14ac:dyDescent="0.2">
      <c r="A51" s="1">
        <v>967</v>
      </c>
      <c r="B51" s="2">
        <v>4.2</v>
      </c>
      <c r="C51" s="2">
        <v>0.3</v>
      </c>
      <c r="D51" s="1">
        <v>967</v>
      </c>
      <c r="E51" s="2">
        <v>3.5</v>
      </c>
      <c r="F51" s="2">
        <v>0.3</v>
      </c>
    </row>
    <row r="52" spans="1:6" x14ac:dyDescent="0.2">
      <c r="A52" s="1">
        <v>968</v>
      </c>
      <c r="B52" s="2">
        <v>1.7</v>
      </c>
      <c r="C52" s="2">
        <v>0.2</v>
      </c>
      <c r="D52" s="1">
        <v>968</v>
      </c>
      <c r="E52" s="2">
        <v>1.4</v>
      </c>
      <c r="F52" s="2">
        <v>0.2</v>
      </c>
    </row>
    <row r="53" spans="1:6" x14ac:dyDescent="0.2">
      <c r="A53" s="1">
        <v>969</v>
      </c>
      <c r="B53" s="2">
        <v>2.2000000000000002</v>
      </c>
      <c r="C53" s="2">
        <v>0.6</v>
      </c>
      <c r="D53" s="1">
        <v>969</v>
      </c>
      <c r="E53" s="2">
        <v>2</v>
      </c>
      <c r="F53" s="2">
        <v>0.4</v>
      </c>
    </row>
  </sheetData>
  <mergeCells count="1">
    <mergeCell ref="A1:B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591C5-FE97-40E3-8357-FCE67FCAA6C7}">
  <dimension ref="A1:H71"/>
  <sheetViews>
    <sheetView workbookViewId="0">
      <selection sqref="A1:B1"/>
    </sheetView>
  </sheetViews>
  <sheetFormatPr baseColWidth="10" defaultColWidth="9" defaultRowHeight="14" x14ac:dyDescent="0.15"/>
  <cols>
    <col min="1" max="1" width="18.33203125" style="1" customWidth="1"/>
    <col min="2" max="2" width="15.83203125" style="2" customWidth="1"/>
    <col min="3" max="3" width="17.83203125" style="1" customWidth="1"/>
    <col min="4" max="4" width="17.33203125" style="2" customWidth="1"/>
    <col min="5" max="5" width="17.6640625" style="1" customWidth="1"/>
    <col min="6" max="6" width="25.5" style="2" customWidth="1"/>
    <col min="7" max="7" width="18.33203125" style="1" customWidth="1"/>
    <col min="8" max="8" width="26.83203125" style="1" customWidth="1"/>
    <col min="9" max="16384" width="9" style="1"/>
  </cols>
  <sheetData>
    <row r="1" spans="1:8" ht="18" x14ac:dyDescent="0.25">
      <c r="A1" s="12" t="s">
        <v>13</v>
      </c>
      <c r="B1" s="13"/>
    </row>
    <row r="2" spans="1:8" ht="18" x14ac:dyDescent="0.25">
      <c r="A2" s="4" t="s">
        <v>3</v>
      </c>
      <c r="B2" s="5" t="s">
        <v>9</v>
      </c>
      <c r="C2" s="6" t="s">
        <v>4</v>
      </c>
      <c r="D2" s="7" t="s">
        <v>10</v>
      </c>
      <c r="E2" s="8" t="s">
        <v>5</v>
      </c>
      <c r="F2" s="9" t="s">
        <v>11</v>
      </c>
      <c r="G2" s="10" t="s">
        <v>6</v>
      </c>
      <c r="H2" s="10" t="s">
        <v>12</v>
      </c>
    </row>
    <row r="3" spans="1:8" x14ac:dyDescent="0.15">
      <c r="A3" s="1">
        <v>260</v>
      </c>
      <c r="B3" s="2">
        <v>-0.21</v>
      </c>
      <c r="C3" s="1">
        <v>260</v>
      </c>
      <c r="D3" s="2">
        <v>-0.22</v>
      </c>
      <c r="E3" s="1">
        <v>260</v>
      </c>
      <c r="F3" s="2">
        <v>0.01</v>
      </c>
      <c r="G3" s="1">
        <v>260</v>
      </c>
      <c r="H3" s="2">
        <v>-0.09</v>
      </c>
    </row>
    <row r="4" spans="1:8" x14ac:dyDescent="0.15">
      <c r="A4" s="1">
        <v>259</v>
      </c>
      <c r="B4" s="2">
        <v>-0.21</v>
      </c>
      <c r="C4" s="1">
        <v>259</v>
      </c>
      <c r="D4" s="2">
        <v>-0.25</v>
      </c>
      <c r="E4" s="1">
        <v>259</v>
      </c>
      <c r="F4" s="2">
        <v>-0.01</v>
      </c>
      <c r="G4" s="1">
        <v>259</v>
      </c>
      <c r="H4" s="2">
        <v>-0.06</v>
      </c>
    </row>
    <row r="5" spans="1:8" x14ac:dyDescent="0.15">
      <c r="A5" s="1">
        <v>258</v>
      </c>
      <c r="B5" s="2">
        <v>-0.28000000000000003</v>
      </c>
      <c r="C5" s="1">
        <v>258</v>
      </c>
      <c r="D5" s="2">
        <v>-0.26</v>
      </c>
      <c r="E5" s="1">
        <v>258</v>
      </c>
      <c r="F5" s="2">
        <v>-0.03</v>
      </c>
      <c r="G5" s="1">
        <v>258</v>
      </c>
      <c r="H5" s="2">
        <v>-0.12</v>
      </c>
    </row>
    <row r="6" spans="1:8" x14ac:dyDescent="0.15">
      <c r="A6" s="1">
        <v>257</v>
      </c>
      <c r="B6" s="2">
        <v>-0.33</v>
      </c>
      <c r="C6" s="1">
        <v>257</v>
      </c>
      <c r="D6" s="2">
        <v>-0.16</v>
      </c>
      <c r="E6" s="1">
        <v>257</v>
      </c>
      <c r="F6" s="2">
        <v>0</v>
      </c>
      <c r="G6" s="1">
        <v>257</v>
      </c>
      <c r="H6" s="2">
        <v>-0.13</v>
      </c>
    </row>
    <row r="7" spans="1:8" x14ac:dyDescent="0.15">
      <c r="A7" s="1">
        <v>256</v>
      </c>
      <c r="B7" s="2">
        <v>-0.38</v>
      </c>
      <c r="C7" s="1">
        <v>256</v>
      </c>
      <c r="D7" s="2">
        <v>-0.16</v>
      </c>
      <c r="E7" s="1">
        <v>256</v>
      </c>
      <c r="F7" s="2">
        <v>0.08</v>
      </c>
      <c r="G7" s="1">
        <v>256</v>
      </c>
      <c r="H7" s="2">
        <v>-0.18</v>
      </c>
    </row>
    <row r="8" spans="1:8" x14ac:dyDescent="0.15">
      <c r="A8" s="1">
        <v>255</v>
      </c>
      <c r="B8" s="2">
        <v>-0.41</v>
      </c>
      <c r="C8" s="1">
        <v>255</v>
      </c>
      <c r="D8" s="2">
        <v>-0.24</v>
      </c>
      <c r="E8" s="1">
        <v>255</v>
      </c>
      <c r="F8" s="2">
        <v>0</v>
      </c>
      <c r="G8" s="1">
        <v>255</v>
      </c>
      <c r="H8" s="2">
        <v>-0.17</v>
      </c>
    </row>
    <row r="9" spans="1:8" x14ac:dyDescent="0.15">
      <c r="A9" s="1">
        <v>254</v>
      </c>
      <c r="B9" s="2">
        <v>-0.46</v>
      </c>
      <c r="C9" s="1">
        <v>254</v>
      </c>
      <c r="D9" s="2">
        <v>-0.39</v>
      </c>
      <c r="E9" s="1">
        <v>254</v>
      </c>
      <c r="F9" s="2">
        <v>-0.12</v>
      </c>
      <c r="G9" s="1">
        <v>254</v>
      </c>
      <c r="H9" s="2">
        <v>-0.15</v>
      </c>
    </row>
    <row r="10" spans="1:8" x14ac:dyDescent="0.15">
      <c r="A10" s="1">
        <v>253</v>
      </c>
      <c r="B10" s="2">
        <v>-0.51</v>
      </c>
      <c r="C10" s="1">
        <v>253</v>
      </c>
      <c r="D10" s="2">
        <v>-0.32</v>
      </c>
      <c r="E10" s="1">
        <v>253</v>
      </c>
      <c r="F10" s="2">
        <v>-0.09</v>
      </c>
      <c r="G10" s="1">
        <v>253</v>
      </c>
      <c r="H10" s="2">
        <v>-0.04</v>
      </c>
    </row>
    <row r="11" spans="1:8" x14ac:dyDescent="0.15">
      <c r="A11" s="1">
        <v>252</v>
      </c>
      <c r="B11" s="2">
        <v>-0.43</v>
      </c>
      <c r="C11" s="1">
        <v>252</v>
      </c>
      <c r="D11" s="2">
        <v>-0.28999999999999998</v>
      </c>
      <c r="E11" s="1">
        <v>252</v>
      </c>
      <c r="F11" s="2">
        <v>-0.09</v>
      </c>
      <c r="G11" s="1">
        <v>252</v>
      </c>
      <c r="H11" s="2">
        <v>-0.14000000000000001</v>
      </c>
    </row>
    <row r="12" spans="1:8" x14ac:dyDescent="0.15">
      <c r="A12" s="1">
        <v>251</v>
      </c>
      <c r="B12" s="2">
        <v>-0.47</v>
      </c>
      <c r="C12" s="1">
        <v>251</v>
      </c>
      <c r="D12" s="2">
        <v>-0.32</v>
      </c>
      <c r="E12" s="1">
        <v>251</v>
      </c>
      <c r="F12" s="2">
        <v>-0.08</v>
      </c>
      <c r="G12" s="1">
        <v>251</v>
      </c>
      <c r="H12" s="2">
        <v>-0.26</v>
      </c>
    </row>
    <row r="13" spans="1:8" x14ac:dyDescent="0.15">
      <c r="A13" s="1">
        <v>250</v>
      </c>
      <c r="B13" s="2">
        <v>-0.53</v>
      </c>
      <c r="C13" s="1">
        <v>250</v>
      </c>
      <c r="D13" s="2">
        <v>-0.46</v>
      </c>
      <c r="E13" s="1">
        <v>250</v>
      </c>
      <c r="F13" s="2">
        <v>-0.13</v>
      </c>
      <c r="G13" s="1">
        <v>250</v>
      </c>
      <c r="H13" s="2">
        <v>-0.28000000000000003</v>
      </c>
    </row>
    <row r="14" spans="1:8" x14ac:dyDescent="0.15">
      <c r="A14" s="1">
        <v>249</v>
      </c>
      <c r="B14" s="2">
        <v>-0.61</v>
      </c>
      <c r="C14" s="1">
        <v>249</v>
      </c>
      <c r="D14" s="2">
        <v>-0.44</v>
      </c>
      <c r="E14" s="1">
        <v>249</v>
      </c>
      <c r="F14" s="2">
        <v>-0.09</v>
      </c>
      <c r="G14" s="1">
        <v>249</v>
      </c>
      <c r="H14" s="2">
        <v>-0.22</v>
      </c>
    </row>
    <row r="15" spans="1:8" x14ac:dyDescent="0.15">
      <c r="A15" s="1">
        <v>248</v>
      </c>
      <c r="B15" s="2">
        <v>-0.63</v>
      </c>
      <c r="C15" s="1">
        <v>248</v>
      </c>
      <c r="D15" s="2">
        <v>-0.42</v>
      </c>
      <c r="E15" s="1">
        <v>248</v>
      </c>
      <c r="F15" s="2">
        <v>-0.22</v>
      </c>
      <c r="G15" s="1">
        <v>248</v>
      </c>
      <c r="H15" s="2">
        <v>-0.27</v>
      </c>
    </row>
    <row r="16" spans="1:8" x14ac:dyDescent="0.15">
      <c r="A16" s="1">
        <v>247</v>
      </c>
      <c r="B16" s="2">
        <v>-0.75</v>
      </c>
      <c r="C16" s="1">
        <v>247</v>
      </c>
      <c r="D16" s="2">
        <v>-0.4</v>
      </c>
      <c r="E16" s="1">
        <v>247</v>
      </c>
      <c r="F16" s="2">
        <v>-0.33</v>
      </c>
      <c r="G16" s="1">
        <v>247</v>
      </c>
      <c r="H16" s="2">
        <v>-0.43</v>
      </c>
    </row>
    <row r="17" spans="1:8" x14ac:dyDescent="0.15">
      <c r="A17" s="1">
        <v>246</v>
      </c>
      <c r="B17" s="2">
        <v>-0.81</v>
      </c>
      <c r="C17" s="1">
        <v>246</v>
      </c>
      <c r="D17" s="2">
        <v>-0.55000000000000004</v>
      </c>
      <c r="E17" s="1">
        <v>246</v>
      </c>
      <c r="F17" s="2">
        <v>-0.43</v>
      </c>
      <c r="G17" s="1">
        <v>246</v>
      </c>
      <c r="H17" s="2">
        <v>-0.59</v>
      </c>
    </row>
    <row r="18" spans="1:8" x14ac:dyDescent="0.15">
      <c r="A18" s="1">
        <v>245</v>
      </c>
      <c r="B18" s="2">
        <v>-0.95</v>
      </c>
      <c r="C18" s="1">
        <v>245</v>
      </c>
      <c r="D18" s="2">
        <v>-0.78</v>
      </c>
      <c r="E18" s="1">
        <v>245</v>
      </c>
      <c r="F18" s="2">
        <v>-0.44</v>
      </c>
      <c r="G18" s="1">
        <v>245</v>
      </c>
      <c r="H18" s="2">
        <v>-0.69</v>
      </c>
    </row>
    <row r="19" spans="1:8" x14ac:dyDescent="0.15">
      <c r="A19" s="1">
        <v>244</v>
      </c>
      <c r="B19" s="2">
        <v>-1.32</v>
      </c>
      <c r="C19" s="1">
        <v>244</v>
      </c>
      <c r="D19" s="2">
        <v>-1.1100000000000001</v>
      </c>
      <c r="E19" s="1">
        <v>244</v>
      </c>
      <c r="F19" s="2">
        <v>-0.57999999999999996</v>
      </c>
      <c r="G19" s="1">
        <v>244</v>
      </c>
      <c r="H19" s="2">
        <v>-0.91</v>
      </c>
    </row>
    <row r="20" spans="1:8" x14ac:dyDescent="0.15">
      <c r="A20" s="1">
        <v>243</v>
      </c>
      <c r="B20" s="2">
        <v>-1.74</v>
      </c>
      <c r="C20" s="1">
        <v>243</v>
      </c>
      <c r="D20" s="2">
        <v>-1.27</v>
      </c>
      <c r="E20" s="1">
        <v>243</v>
      </c>
      <c r="F20" s="2">
        <v>-0.87</v>
      </c>
      <c r="G20" s="1">
        <v>243</v>
      </c>
      <c r="H20" s="2">
        <v>-1.2</v>
      </c>
    </row>
    <row r="21" spans="1:8" x14ac:dyDescent="0.15">
      <c r="A21" s="1">
        <v>242</v>
      </c>
      <c r="B21" s="2">
        <v>-2.0699999999999998</v>
      </c>
      <c r="C21" s="1">
        <v>242</v>
      </c>
      <c r="D21" s="2">
        <v>-1.49</v>
      </c>
      <c r="E21" s="1">
        <v>242</v>
      </c>
      <c r="F21" s="2">
        <v>-1.1299999999999999</v>
      </c>
      <c r="G21" s="1">
        <v>242</v>
      </c>
      <c r="H21" s="2">
        <v>-1.48</v>
      </c>
    </row>
    <row r="22" spans="1:8" x14ac:dyDescent="0.15">
      <c r="A22" s="1">
        <v>241</v>
      </c>
      <c r="B22" s="2">
        <v>-2.46</v>
      </c>
      <c r="C22" s="1">
        <v>241</v>
      </c>
      <c r="D22" s="2">
        <v>-1.93</v>
      </c>
      <c r="E22" s="1">
        <v>241</v>
      </c>
      <c r="F22" s="2">
        <v>-1.53</v>
      </c>
      <c r="G22" s="1">
        <v>241</v>
      </c>
      <c r="H22" s="2">
        <v>-1.82</v>
      </c>
    </row>
    <row r="23" spans="1:8" x14ac:dyDescent="0.15">
      <c r="A23" s="1">
        <v>240</v>
      </c>
      <c r="B23" s="2">
        <v>-2.93</v>
      </c>
      <c r="C23" s="1">
        <v>240</v>
      </c>
      <c r="D23" s="2">
        <v>-2.44</v>
      </c>
      <c r="E23" s="1">
        <v>240</v>
      </c>
      <c r="F23" s="2">
        <v>-2.1</v>
      </c>
      <c r="G23" s="1">
        <v>240</v>
      </c>
      <c r="H23" s="2">
        <v>-2.42</v>
      </c>
    </row>
    <row r="24" spans="1:8" x14ac:dyDescent="0.15">
      <c r="A24" s="1">
        <v>239</v>
      </c>
      <c r="B24" s="2">
        <v>-3.6</v>
      </c>
      <c r="C24" s="1">
        <v>239</v>
      </c>
      <c r="D24" s="2">
        <v>-2.99</v>
      </c>
      <c r="E24" s="1">
        <v>239</v>
      </c>
      <c r="F24" s="2">
        <v>-2.7</v>
      </c>
      <c r="G24" s="1">
        <v>239</v>
      </c>
      <c r="H24" s="2">
        <v>-3.1</v>
      </c>
    </row>
    <row r="25" spans="1:8" x14ac:dyDescent="0.15">
      <c r="A25" s="1">
        <v>238</v>
      </c>
      <c r="B25" s="2">
        <v>-4.3899999999999997</v>
      </c>
      <c r="C25" s="1">
        <v>238</v>
      </c>
      <c r="D25" s="2">
        <v>-3.65</v>
      </c>
      <c r="E25" s="1">
        <v>238</v>
      </c>
      <c r="F25" s="2">
        <v>-3.34</v>
      </c>
      <c r="G25" s="1">
        <v>238</v>
      </c>
      <c r="H25" s="2">
        <v>-3.89</v>
      </c>
    </row>
    <row r="26" spans="1:8" x14ac:dyDescent="0.15">
      <c r="A26" s="1">
        <v>237</v>
      </c>
      <c r="B26" s="2">
        <v>-5.39</v>
      </c>
      <c r="C26" s="1">
        <v>237</v>
      </c>
      <c r="D26" s="2">
        <v>-4.53</v>
      </c>
      <c r="E26" s="1">
        <v>237</v>
      </c>
      <c r="F26" s="2">
        <v>-4.1100000000000003</v>
      </c>
      <c r="G26" s="1">
        <v>237</v>
      </c>
      <c r="H26" s="2">
        <v>-4.8099999999999996</v>
      </c>
    </row>
    <row r="27" spans="1:8" x14ac:dyDescent="0.15">
      <c r="A27" s="1">
        <v>236</v>
      </c>
      <c r="B27" s="2">
        <v>-6.56</v>
      </c>
      <c r="C27" s="1">
        <v>236</v>
      </c>
      <c r="D27" s="2">
        <v>-5.48</v>
      </c>
      <c r="E27" s="1">
        <v>236</v>
      </c>
      <c r="F27" s="2">
        <v>-5.22</v>
      </c>
      <c r="G27" s="1">
        <v>236</v>
      </c>
      <c r="H27" s="2">
        <v>-5.92</v>
      </c>
    </row>
    <row r="28" spans="1:8" x14ac:dyDescent="0.15">
      <c r="A28" s="1">
        <v>235</v>
      </c>
      <c r="B28" s="2">
        <v>-7.86</v>
      </c>
      <c r="C28" s="1">
        <v>235</v>
      </c>
      <c r="D28" s="2">
        <v>-6.6</v>
      </c>
      <c r="E28" s="1">
        <v>235</v>
      </c>
      <c r="F28" s="2">
        <v>-6.43</v>
      </c>
      <c r="G28" s="1">
        <v>235</v>
      </c>
      <c r="H28" s="2">
        <v>-7.07</v>
      </c>
    </row>
    <row r="29" spans="1:8" x14ac:dyDescent="0.15">
      <c r="A29" s="1">
        <v>234</v>
      </c>
      <c r="B29" s="2">
        <v>-9.06</v>
      </c>
      <c r="C29" s="1">
        <v>234</v>
      </c>
      <c r="D29" s="2">
        <v>-7.89</v>
      </c>
      <c r="E29" s="1">
        <v>234</v>
      </c>
      <c r="F29" s="2">
        <v>-7.83</v>
      </c>
      <c r="G29" s="1">
        <v>234</v>
      </c>
      <c r="H29" s="2">
        <v>-8.42</v>
      </c>
    </row>
    <row r="30" spans="1:8" x14ac:dyDescent="0.15">
      <c r="A30" s="1">
        <v>233</v>
      </c>
      <c r="B30" s="2">
        <v>-10.35</v>
      </c>
      <c r="C30" s="1">
        <v>233</v>
      </c>
      <c r="D30" s="2">
        <v>-9.36</v>
      </c>
      <c r="E30" s="1">
        <v>233</v>
      </c>
      <c r="F30" s="2">
        <v>-9.39</v>
      </c>
      <c r="G30" s="1">
        <v>233</v>
      </c>
      <c r="H30" s="2">
        <v>-10.01</v>
      </c>
    </row>
    <row r="31" spans="1:8" x14ac:dyDescent="0.15">
      <c r="A31" s="1">
        <v>232</v>
      </c>
      <c r="B31" s="2">
        <v>-11.81</v>
      </c>
      <c r="C31" s="1">
        <v>232</v>
      </c>
      <c r="D31" s="2">
        <v>-10.79</v>
      </c>
      <c r="E31" s="1">
        <v>232</v>
      </c>
      <c r="F31" s="2">
        <v>-11.16</v>
      </c>
      <c r="G31" s="1">
        <v>232</v>
      </c>
      <c r="H31" s="2">
        <v>-11.79</v>
      </c>
    </row>
    <row r="32" spans="1:8" x14ac:dyDescent="0.15">
      <c r="A32" s="1">
        <v>231</v>
      </c>
      <c r="B32" s="2">
        <v>-13.45</v>
      </c>
      <c r="C32" s="1">
        <v>231</v>
      </c>
      <c r="D32" s="2">
        <v>-12.36</v>
      </c>
      <c r="E32" s="1">
        <v>231</v>
      </c>
      <c r="F32" s="2">
        <v>-12.82</v>
      </c>
      <c r="G32" s="1">
        <v>231</v>
      </c>
      <c r="H32" s="2">
        <v>-13.55</v>
      </c>
    </row>
    <row r="33" spans="1:8" x14ac:dyDescent="0.15">
      <c r="A33" s="1">
        <v>230</v>
      </c>
      <c r="B33" s="2">
        <v>-14.94</v>
      </c>
      <c r="C33" s="1">
        <v>230</v>
      </c>
      <c r="D33" s="2">
        <v>-13.82</v>
      </c>
      <c r="E33" s="1">
        <v>230</v>
      </c>
      <c r="F33" s="2">
        <v>-14.41</v>
      </c>
      <c r="G33" s="1">
        <v>230</v>
      </c>
      <c r="H33" s="2">
        <v>-15.19</v>
      </c>
    </row>
    <row r="34" spans="1:8" x14ac:dyDescent="0.15">
      <c r="A34" s="1">
        <v>229</v>
      </c>
      <c r="B34" s="2">
        <v>-16.32</v>
      </c>
      <c r="C34" s="1">
        <v>229</v>
      </c>
      <c r="D34" s="2">
        <v>-15.33</v>
      </c>
      <c r="E34" s="1">
        <v>229</v>
      </c>
      <c r="F34" s="2">
        <v>-15.91</v>
      </c>
      <c r="G34" s="1">
        <v>229</v>
      </c>
      <c r="H34" s="2">
        <v>-16.690000000000001</v>
      </c>
    </row>
    <row r="35" spans="1:8" x14ac:dyDescent="0.15">
      <c r="A35" s="1">
        <v>228</v>
      </c>
      <c r="B35" s="2">
        <v>-17.59</v>
      </c>
      <c r="C35" s="1">
        <v>228</v>
      </c>
      <c r="D35" s="2">
        <v>-16.61</v>
      </c>
      <c r="E35" s="1">
        <v>228</v>
      </c>
      <c r="F35" s="2">
        <v>-17.489999999999998</v>
      </c>
      <c r="G35" s="1">
        <v>228</v>
      </c>
      <c r="H35" s="2">
        <v>-18.239999999999998</v>
      </c>
    </row>
    <row r="36" spans="1:8" x14ac:dyDescent="0.15">
      <c r="A36" s="1">
        <v>227</v>
      </c>
      <c r="B36" s="2">
        <v>-18.88</v>
      </c>
      <c r="C36" s="1">
        <v>227</v>
      </c>
      <c r="D36" s="2">
        <v>-17.829999999999998</v>
      </c>
      <c r="E36" s="1">
        <v>227</v>
      </c>
      <c r="F36" s="2">
        <v>-18.940000000000001</v>
      </c>
      <c r="G36" s="1">
        <v>227</v>
      </c>
      <c r="H36" s="2">
        <v>-19.72</v>
      </c>
    </row>
    <row r="37" spans="1:8" x14ac:dyDescent="0.15">
      <c r="A37" s="1">
        <v>226</v>
      </c>
      <c r="B37" s="2">
        <v>-19.86</v>
      </c>
      <c r="C37" s="1">
        <v>226</v>
      </c>
      <c r="D37" s="2">
        <v>-18.899999999999999</v>
      </c>
      <c r="E37" s="1">
        <v>226</v>
      </c>
      <c r="F37" s="2">
        <v>-20.18</v>
      </c>
      <c r="G37" s="1">
        <v>226</v>
      </c>
      <c r="H37" s="2">
        <v>-20.9</v>
      </c>
    </row>
    <row r="38" spans="1:8" x14ac:dyDescent="0.15">
      <c r="A38" s="1">
        <v>225</v>
      </c>
      <c r="B38" s="2">
        <v>-20.5</v>
      </c>
      <c r="C38" s="1">
        <v>225</v>
      </c>
      <c r="D38" s="2">
        <v>-19.87</v>
      </c>
      <c r="E38" s="1">
        <v>225</v>
      </c>
      <c r="F38" s="2">
        <v>-21.2</v>
      </c>
      <c r="G38" s="1">
        <v>225</v>
      </c>
      <c r="H38" s="2">
        <v>-21.69</v>
      </c>
    </row>
    <row r="39" spans="1:8" x14ac:dyDescent="0.15">
      <c r="A39" s="1">
        <v>224</v>
      </c>
      <c r="B39" s="2">
        <v>-21.1</v>
      </c>
      <c r="C39" s="1">
        <v>224</v>
      </c>
      <c r="D39" s="2">
        <v>-20.5</v>
      </c>
      <c r="E39" s="1">
        <v>224</v>
      </c>
      <c r="F39" s="2">
        <v>-21.99</v>
      </c>
      <c r="G39" s="1">
        <v>224</v>
      </c>
      <c r="H39" s="2">
        <v>-22.47</v>
      </c>
    </row>
    <row r="40" spans="1:8" x14ac:dyDescent="0.15">
      <c r="A40" s="1">
        <v>223</v>
      </c>
      <c r="B40" s="2">
        <v>-21.43</v>
      </c>
      <c r="C40" s="1">
        <v>223</v>
      </c>
      <c r="D40" s="2">
        <v>-20.99</v>
      </c>
      <c r="E40" s="1">
        <v>223</v>
      </c>
      <c r="F40" s="2">
        <v>-22.5</v>
      </c>
      <c r="G40" s="1">
        <v>223</v>
      </c>
      <c r="H40" s="2">
        <v>-22.93</v>
      </c>
    </row>
    <row r="41" spans="1:8" x14ac:dyDescent="0.15">
      <c r="A41" s="1">
        <v>222</v>
      </c>
      <c r="B41" s="2">
        <v>-21.49</v>
      </c>
      <c r="C41" s="1">
        <v>222</v>
      </c>
      <c r="D41" s="2">
        <v>-21.29</v>
      </c>
      <c r="E41" s="1">
        <v>222</v>
      </c>
      <c r="F41" s="2">
        <v>-22.69</v>
      </c>
      <c r="G41" s="1">
        <v>222</v>
      </c>
      <c r="H41" s="2">
        <v>-23.07</v>
      </c>
    </row>
    <row r="42" spans="1:8" x14ac:dyDescent="0.15">
      <c r="A42" s="1">
        <v>221</v>
      </c>
      <c r="B42" s="2">
        <v>-21.22</v>
      </c>
      <c r="C42" s="1">
        <v>221</v>
      </c>
      <c r="D42" s="2">
        <v>-21.41</v>
      </c>
      <c r="E42" s="1">
        <v>221</v>
      </c>
      <c r="F42" s="2">
        <v>-22.97</v>
      </c>
      <c r="G42" s="1">
        <v>221</v>
      </c>
      <c r="H42" s="2">
        <v>-23.09</v>
      </c>
    </row>
    <row r="43" spans="1:8" x14ac:dyDescent="0.15">
      <c r="A43" s="1">
        <v>220</v>
      </c>
      <c r="B43" s="2">
        <v>-21.14</v>
      </c>
      <c r="C43" s="1">
        <v>220</v>
      </c>
      <c r="D43" s="2">
        <v>-21.28</v>
      </c>
      <c r="E43" s="1">
        <v>220</v>
      </c>
      <c r="F43" s="2">
        <v>-23</v>
      </c>
      <c r="G43" s="1">
        <v>220</v>
      </c>
      <c r="H43" s="2">
        <v>-23.13</v>
      </c>
    </row>
    <row r="44" spans="1:8" x14ac:dyDescent="0.15">
      <c r="A44" s="1">
        <v>219</v>
      </c>
      <c r="B44" s="2">
        <v>-20.72</v>
      </c>
      <c r="C44" s="1">
        <v>219</v>
      </c>
      <c r="D44" s="2">
        <v>-21.28</v>
      </c>
      <c r="E44" s="1">
        <v>219</v>
      </c>
      <c r="F44" s="2">
        <v>-23.03</v>
      </c>
      <c r="G44" s="1">
        <v>219</v>
      </c>
      <c r="H44" s="2">
        <v>-23.23</v>
      </c>
    </row>
    <row r="45" spans="1:8" x14ac:dyDescent="0.15">
      <c r="A45" s="1">
        <v>218</v>
      </c>
      <c r="B45" s="2">
        <v>-20.6</v>
      </c>
      <c r="C45" s="1">
        <v>218</v>
      </c>
      <c r="D45" s="2">
        <v>-21</v>
      </c>
      <c r="E45" s="1">
        <v>218</v>
      </c>
      <c r="F45" s="2">
        <v>-22.84</v>
      </c>
      <c r="G45" s="1">
        <v>218</v>
      </c>
      <c r="H45" s="2">
        <v>-22.85</v>
      </c>
    </row>
    <row r="46" spans="1:8" x14ac:dyDescent="0.15">
      <c r="A46" s="1">
        <v>217</v>
      </c>
      <c r="B46" s="2">
        <v>-20.07</v>
      </c>
      <c r="C46" s="1">
        <v>217</v>
      </c>
      <c r="D46" s="2">
        <v>-20.51</v>
      </c>
      <c r="E46" s="1">
        <v>217</v>
      </c>
      <c r="F46" s="2">
        <v>-22.61</v>
      </c>
      <c r="G46" s="1">
        <v>217</v>
      </c>
      <c r="H46" s="2">
        <v>-22.51</v>
      </c>
    </row>
    <row r="47" spans="1:8" x14ac:dyDescent="0.15">
      <c r="A47" s="1">
        <v>216</v>
      </c>
      <c r="B47" s="2">
        <v>-19.600000000000001</v>
      </c>
      <c r="C47" s="1">
        <v>216</v>
      </c>
      <c r="D47" s="2">
        <v>-20.5</v>
      </c>
    </row>
    <row r="48" spans="1:8" x14ac:dyDescent="0.15">
      <c r="A48" s="1">
        <v>215</v>
      </c>
      <c r="B48" s="2">
        <v>-19.14</v>
      </c>
      <c r="C48" s="1">
        <v>215</v>
      </c>
      <c r="D48" s="2">
        <v>-20.64</v>
      </c>
    </row>
    <row r="49" spans="1:4" x14ac:dyDescent="0.15">
      <c r="A49" s="1">
        <v>214</v>
      </c>
      <c r="B49" s="2">
        <v>-18.920000000000002</v>
      </c>
      <c r="C49" s="1">
        <v>214</v>
      </c>
      <c r="D49" s="2">
        <v>-20.81</v>
      </c>
    </row>
    <row r="50" spans="1:4" x14ac:dyDescent="0.15">
      <c r="A50" s="1">
        <v>213</v>
      </c>
      <c r="B50" s="2">
        <v>-18.440000000000001</v>
      </c>
      <c r="C50" s="1">
        <v>213</v>
      </c>
      <c r="D50" s="2">
        <v>-20.53</v>
      </c>
    </row>
    <row r="51" spans="1:4" x14ac:dyDescent="0.15">
      <c r="A51" s="1">
        <v>212</v>
      </c>
      <c r="B51" s="2">
        <v>-18.760000000000002</v>
      </c>
      <c r="C51" s="1">
        <v>212</v>
      </c>
      <c r="D51" s="2">
        <v>-20.82</v>
      </c>
    </row>
    <row r="52" spans="1:4" x14ac:dyDescent="0.15">
      <c r="A52" s="1">
        <v>211</v>
      </c>
      <c r="B52" s="2">
        <v>-19.43</v>
      </c>
      <c r="C52" s="1">
        <v>211</v>
      </c>
      <c r="D52" s="2">
        <v>-20.63</v>
      </c>
    </row>
    <row r="53" spans="1:4" x14ac:dyDescent="0.15">
      <c r="A53" s="1">
        <v>210</v>
      </c>
      <c r="B53" s="2">
        <v>-20.02</v>
      </c>
      <c r="C53" s="1">
        <v>210</v>
      </c>
      <c r="D53" s="2">
        <v>-21.74</v>
      </c>
    </row>
    <row r="54" spans="1:4" x14ac:dyDescent="0.15">
      <c r="A54" s="1">
        <v>209</v>
      </c>
      <c r="B54" s="2">
        <v>-19.89</v>
      </c>
      <c r="C54" s="1">
        <v>209</v>
      </c>
      <c r="D54" s="2">
        <v>-22.76</v>
      </c>
    </row>
    <row r="55" spans="1:4" x14ac:dyDescent="0.15">
      <c r="A55" s="1">
        <v>208</v>
      </c>
      <c r="B55" s="2">
        <v>-19.97</v>
      </c>
      <c r="C55" s="1">
        <v>208</v>
      </c>
      <c r="D55" s="2">
        <v>-23.09</v>
      </c>
    </row>
    <row r="56" spans="1:4" x14ac:dyDescent="0.15">
      <c r="A56" s="1">
        <v>207</v>
      </c>
      <c r="B56" s="2">
        <v>-19.22</v>
      </c>
      <c r="C56" s="1">
        <v>207</v>
      </c>
      <c r="D56" s="2">
        <v>-22.67</v>
      </c>
    </row>
    <row r="57" spans="1:4" x14ac:dyDescent="0.15">
      <c r="A57" s="1">
        <v>206</v>
      </c>
      <c r="B57" s="2">
        <v>-18.09</v>
      </c>
      <c r="C57" s="1">
        <v>206</v>
      </c>
      <c r="D57" s="2">
        <v>-22.01</v>
      </c>
    </row>
    <row r="58" spans="1:4" x14ac:dyDescent="0.15">
      <c r="A58" s="1">
        <v>205</v>
      </c>
      <c r="B58" s="2">
        <v>-14.6</v>
      </c>
      <c r="C58" s="1">
        <v>205</v>
      </c>
      <c r="D58" s="2">
        <v>-20.49</v>
      </c>
    </row>
    <row r="59" spans="1:4" x14ac:dyDescent="0.15">
      <c r="A59" s="1">
        <v>204</v>
      </c>
      <c r="B59" s="2">
        <v>-10.58</v>
      </c>
      <c r="C59" s="1">
        <v>204</v>
      </c>
      <c r="D59" s="2">
        <v>-16.3</v>
      </c>
    </row>
    <row r="60" spans="1:4" x14ac:dyDescent="0.15">
      <c r="A60" s="1">
        <v>203</v>
      </c>
      <c r="B60" s="2">
        <v>-6.26</v>
      </c>
      <c r="C60" s="1">
        <v>203</v>
      </c>
      <c r="D60" s="2">
        <v>-13.5</v>
      </c>
    </row>
    <row r="61" spans="1:4" x14ac:dyDescent="0.15">
      <c r="A61" s="1">
        <v>202</v>
      </c>
      <c r="B61" s="2">
        <v>-2.4700000000000002</v>
      </c>
      <c r="C61" s="1">
        <v>202</v>
      </c>
      <c r="D61" s="2">
        <v>-10.02</v>
      </c>
    </row>
    <row r="62" spans="1:4" x14ac:dyDescent="0.15">
      <c r="A62" s="1">
        <v>201</v>
      </c>
      <c r="B62" s="2">
        <v>1.74</v>
      </c>
      <c r="C62" s="1">
        <v>201</v>
      </c>
      <c r="D62" s="2">
        <v>-4.8099999999999996</v>
      </c>
    </row>
    <row r="63" spans="1:4" x14ac:dyDescent="0.15">
      <c r="A63" s="1">
        <v>200</v>
      </c>
      <c r="B63" s="2">
        <v>6.79</v>
      </c>
      <c r="C63" s="1">
        <v>200</v>
      </c>
      <c r="D63" s="2">
        <v>2.5099999999999998</v>
      </c>
    </row>
    <row r="64" spans="1:4" x14ac:dyDescent="0.15">
      <c r="A64" s="1">
        <v>199</v>
      </c>
      <c r="B64" s="2">
        <v>12.65</v>
      </c>
      <c r="C64" s="1">
        <v>199</v>
      </c>
      <c r="D64" s="2">
        <v>9.06</v>
      </c>
    </row>
    <row r="65" spans="1:4" x14ac:dyDescent="0.15">
      <c r="A65" s="1">
        <v>198</v>
      </c>
      <c r="B65" s="2">
        <v>21.05</v>
      </c>
      <c r="C65" s="1">
        <v>198</v>
      </c>
      <c r="D65" s="2">
        <v>14.88</v>
      </c>
    </row>
    <row r="66" spans="1:4" x14ac:dyDescent="0.15">
      <c r="A66" s="1">
        <v>197</v>
      </c>
      <c r="B66" s="2">
        <v>28.06</v>
      </c>
      <c r="C66" s="1">
        <v>197</v>
      </c>
      <c r="D66" s="2">
        <v>21.98</v>
      </c>
    </row>
    <row r="67" spans="1:4" x14ac:dyDescent="0.15">
      <c r="A67" s="1">
        <v>196</v>
      </c>
      <c r="B67" s="2">
        <v>33.94</v>
      </c>
      <c r="C67" s="1">
        <v>196</v>
      </c>
      <c r="D67" s="2">
        <v>30.38</v>
      </c>
    </row>
    <row r="68" spans="1:4" x14ac:dyDescent="0.15">
      <c r="A68" s="1">
        <v>195</v>
      </c>
      <c r="B68" s="2">
        <v>38.22</v>
      </c>
      <c r="C68" s="1">
        <v>195</v>
      </c>
      <c r="D68" s="2">
        <v>37.979999999999997</v>
      </c>
    </row>
    <row r="69" spans="1:4" x14ac:dyDescent="0.15">
      <c r="A69" s="1">
        <v>194</v>
      </c>
      <c r="B69" s="2">
        <v>43.23</v>
      </c>
      <c r="C69" s="1">
        <v>194</v>
      </c>
      <c r="D69" s="2">
        <v>41.85</v>
      </c>
    </row>
    <row r="70" spans="1:4" x14ac:dyDescent="0.15">
      <c r="A70" s="1">
        <v>193</v>
      </c>
      <c r="B70" s="2">
        <v>43.78</v>
      </c>
      <c r="C70" s="1">
        <v>193</v>
      </c>
      <c r="D70" s="2">
        <v>44.36</v>
      </c>
    </row>
    <row r="71" spans="1:4" x14ac:dyDescent="0.15">
      <c r="A71" s="1">
        <v>192</v>
      </c>
      <c r="B71" s="2">
        <v>32.75</v>
      </c>
      <c r="C71" s="1">
        <v>192</v>
      </c>
      <c r="D71" s="2">
        <v>36.81</v>
      </c>
    </row>
  </sheetData>
  <mergeCells count="1">
    <mergeCell ref="A1:B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95420-837C-4B96-8F20-ACFF777ED66F}">
  <dimension ref="A1:D73"/>
  <sheetViews>
    <sheetView workbookViewId="0">
      <selection sqref="A1:B1"/>
    </sheetView>
  </sheetViews>
  <sheetFormatPr baseColWidth="10" defaultColWidth="9" defaultRowHeight="14" x14ac:dyDescent="0.15"/>
  <cols>
    <col min="1" max="1" width="18.83203125" style="1" customWidth="1"/>
    <col min="2" max="2" width="36.5" style="1" customWidth="1"/>
    <col min="3" max="3" width="19" style="1" customWidth="1"/>
    <col min="4" max="4" width="37.83203125" style="1" customWidth="1"/>
    <col min="5" max="16384" width="9" style="1"/>
  </cols>
  <sheetData>
    <row r="1" spans="1:4" ht="18" x14ac:dyDescent="0.25">
      <c r="A1" s="12" t="s">
        <v>14</v>
      </c>
      <c r="B1" s="12"/>
    </row>
    <row r="2" spans="1:4" x14ac:dyDescent="0.25">
      <c r="A2" s="8" t="s">
        <v>7</v>
      </c>
      <c r="B2" s="9" t="s">
        <v>16</v>
      </c>
      <c r="C2" s="10" t="s">
        <v>8</v>
      </c>
      <c r="D2" s="11" t="s">
        <v>15</v>
      </c>
    </row>
    <row r="3" spans="1:4" x14ac:dyDescent="0.15">
      <c r="A3" s="1">
        <v>24</v>
      </c>
      <c r="B3" s="1">
        <v>-22.9</v>
      </c>
      <c r="C3" s="1">
        <v>24</v>
      </c>
      <c r="D3" s="1">
        <v>-23.4</v>
      </c>
    </row>
    <row r="4" spans="1:4" x14ac:dyDescent="0.15">
      <c r="A4" s="1">
        <v>25</v>
      </c>
      <c r="B4" s="1">
        <v>-22.4</v>
      </c>
      <c r="C4" s="1">
        <v>25</v>
      </c>
      <c r="D4" s="1">
        <v>-22.9</v>
      </c>
    </row>
    <row r="5" spans="1:4" x14ac:dyDescent="0.15">
      <c r="A5" s="1">
        <v>26</v>
      </c>
      <c r="B5" s="1">
        <v>-22.5</v>
      </c>
      <c r="C5" s="1">
        <v>26</v>
      </c>
      <c r="D5" s="1">
        <v>-22</v>
      </c>
    </row>
    <row r="6" spans="1:4" x14ac:dyDescent="0.15">
      <c r="A6" s="1">
        <v>27</v>
      </c>
      <c r="B6" s="1">
        <v>-22.3</v>
      </c>
      <c r="C6" s="1">
        <v>27</v>
      </c>
      <c r="D6" s="1">
        <v>-22.5</v>
      </c>
    </row>
    <row r="7" spans="1:4" x14ac:dyDescent="0.15">
      <c r="A7" s="1">
        <v>28</v>
      </c>
      <c r="B7" s="1">
        <v>-22.1</v>
      </c>
      <c r="C7" s="1">
        <v>28</v>
      </c>
      <c r="D7" s="1">
        <v>-23.7</v>
      </c>
    </row>
    <row r="8" spans="1:4" x14ac:dyDescent="0.15">
      <c r="A8" s="1">
        <v>29</v>
      </c>
      <c r="B8" s="1">
        <v>-22.4</v>
      </c>
      <c r="C8" s="1">
        <v>29</v>
      </c>
      <c r="D8" s="1">
        <v>-22.1</v>
      </c>
    </row>
    <row r="9" spans="1:4" x14ac:dyDescent="0.15">
      <c r="A9" s="1">
        <v>31</v>
      </c>
      <c r="B9" s="1">
        <v>-22.7</v>
      </c>
      <c r="C9" s="1">
        <v>30</v>
      </c>
      <c r="D9" s="1">
        <v>-22.1</v>
      </c>
    </row>
    <row r="10" spans="1:4" x14ac:dyDescent="0.15">
      <c r="A10" s="1">
        <v>31</v>
      </c>
      <c r="B10" s="1">
        <v>-22.3</v>
      </c>
      <c r="C10" s="1">
        <v>31</v>
      </c>
      <c r="D10" s="1">
        <v>-22.5</v>
      </c>
    </row>
    <row r="11" spans="1:4" x14ac:dyDescent="0.15">
      <c r="A11" s="1">
        <v>32</v>
      </c>
      <c r="B11" s="1">
        <v>-22.1</v>
      </c>
      <c r="C11" s="1">
        <v>32</v>
      </c>
      <c r="D11" s="1">
        <v>-22.9</v>
      </c>
    </row>
    <row r="12" spans="1:4" x14ac:dyDescent="0.15">
      <c r="A12" s="1">
        <v>33</v>
      </c>
      <c r="B12" s="1">
        <v>-23.1</v>
      </c>
      <c r="C12" s="1">
        <v>33</v>
      </c>
      <c r="D12" s="1">
        <v>-22.6</v>
      </c>
    </row>
    <row r="13" spans="1:4" x14ac:dyDescent="0.15">
      <c r="A13" s="1">
        <v>34</v>
      </c>
      <c r="B13" s="1">
        <v>-22.4</v>
      </c>
      <c r="C13" s="1">
        <v>34</v>
      </c>
      <c r="D13" s="1">
        <v>-22.6</v>
      </c>
    </row>
    <row r="14" spans="1:4" x14ac:dyDescent="0.15">
      <c r="A14" s="1">
        <v>35</v>
      </c>
      <c r="B14" s="1">
        <v>-22.1</v>
      </c>
      <c r="C14" s="1">
        <v>35</v>
      </c>
      <c r="D14" s="1">
        <v>-21.7</v>
      </c>
    </row>
    <row r="15" spans="1:4" x14ac:dyDescent="0.15">
      <c r="A15" s="1">
        <v>36</v>
      </c>
      <c r="B15" s="1">
        <v>-22.2</v>
      </c>
      <c r="C15" s="1">
        <v>36</v>
      </c>
      <c r="D15" s="1">
        <v>-22.1</v>
      </c>
    </row>
    <row r="16" spans="1:4" x14ac:dyDescent="0.15">
      <c r="A16" s="1">
        <v>37</v>
      </c>
      <c r="B16" s="1">
        <v>-21.8</v>
      </c>
      <c r="C16" s="1">
        <v>37</v>
      </c>
      <c r="D16" s="1">
        <v>-22.3</v>
      </c>
    </row>
    <row r="17" spans="1:4" x14ac:dyDescent="0.15">
      <c r="A17" s="1">
        <v>38</v>
      </c>
      <c r="B17" s="1">
        <v>-22.1</v>
      </c>
      <c r="C17" s="1">
        <v>38</v>
      </c>
      <c r="D17" s="1">
        <v>-22.4</v>
      </c>
    </row>
    <row r="18" spans="1:4" x14ac:dyDescent="0.15">
      <c r="A18" s="1">
        <v>40</v>
      </c>
      <c r="B18" s="1">
        <v>-22.1</v>
      </c>
      <c r="C18" s="1">
        <v>39</v>
      </c>
      <c r="D18" s="1">
        <v>-21.3</v>
      </c>
    </row>
    <row r="19" spans="1:4" x14ac:dyDescent="0.15">
      <c r="A19" s="1">
        <v>40</v>
      </c>
      <c r="B19" s="1">
        <v>-21.8</v>
      </c>
      <c r="C19" s="1">
        <v>40</v>
      </c>
      <c r="D19" s="1">
        <v>-21.9</v>
      </c>
    </row>
    <row r="20" spans="1:4" x14ac:dyDescent="0.15">
      <c r="A20" s="1">
        <v>41</v>
      </c>
      <c r="B20" s="1">
        <v>-22.6</v>
      </c>
      <c r="C20" s="1">
        <v>41</v>
      </c>
      <c r="D20" s="1">
        <v>-22.1</v>
      </c>
    </row>
    <row r="21" spans="1:4" x14ac:dyDescent="0.15">
      <c r="A21" s="1">
        <v>42</v>
      </c>
      <c r="B21" s="1">
        <v>-20.8</v>
      </c>
      <c r="C21" s="1">
        <v>42</v>
      </c>
      <c r="D21" s="1">
        <v>-22.1</v>
      </c>
    </row>
    <row r="22" spans="1:4" x14ac:dyDescent="0.15">
      <c r="A22" s="1">
        <v>44</v>
      </c>
      <c r="B22" s="1">
        <v>-22.2</v>
      </c>
      <c r="C22" s="1">
        <v>43</v>
      </c>
      <c r="D22" s="1">
        <v>-22.1</v>
      </c>
    </row>
    <row r="23" spans="1:4" x14ac:dyDescent="0.15">
      <c r="A23" s="1">
        <v>44</v>
      </c>
      <c r="B23" s="1">
        <v>-21.8</v>
      </c>
      <c r="C23" s="1">
        <v>44</v>
      </c>
      <c r="D23" s="1">
        <v>-21.4</v>
      </c>
    </row>
    <row r="24" spans="1:4" x14ac:dyDescent="0.15">
      <c r="A24" s="1">
        <v>46</v>
      </c>
      <c r="B24" s="1">
        <v>-21</v>
      </c>
      <c r="C24" s="1">
        <v>45</v>
      </c>
      <c r="D24" s="1">
        <v>-21.3</v>
      </c>
    </row>
    <row r="25" spans="1:4" x14ac:dyDescent="0.15">
      <c r="A25" s="1">
        <v>47</v>
      </c>
      <c r="B25" s="1">
        <v>-21.1</v>
      </c>
      <c r="C25" s="1">
        <v>47</v>
      </c>
      <c r="D25" s="1">
        <v>-22.4</v>
      </c>
    </row>
    <row r="26" spans="1:4" x14ac:dyDescent="0.15">
      <c r="A26" s="1">
        <v>47</v>
      </c>
      <c r="B26" s="1">
        <v>-21.1</v>
      </c>
      <c r="C26" s="1">
        <v>48</v>
      </c>
      <c r="D26" s="1">
        <v>-21.8</v>
      </c>
    </row>
    <row r="27" spans="1:4" x14ac:dyDescent="0.15">
      <c r="A27" s="1">
        <v>48</v>
      </c>
      <c r="B27" s="1">
        <v>-21.6</v>
      </c>
      <c r="C27" s="1">
        <v>49</v>
      </c>
      <c r="D27" s="1">
        <v>-22.8</v>
      </c>
    </row>
    <row r="28" spans="1:4" x14ac:dyDescent="0.15">
      <c r="A28" s="1">
        <v>50</v>
      </c>
      <c r="B28" s="1">
        <v>-21.9</v>
      </c>
      <c r="C28" s="1">
        <v>50</v>
      </c>
      <c r="D28" s="1">
        <v>-21.7</v>
      </c>
    </row>
    <row r="29" spans="1:4" x14ac:dyDescent="0.15">
      <c r="A29" s="1">
        <v>51</v>
      </c>
      <c r="B29" s="1">
        <v>-21.7</v>
      </c>
      <c r="C29" s="1">
        <v>50</v>
      </c>
      <c r="D29" s="1">
        <v>-22.7</v>
      </c>
    </row>
    <row r="30" spans="1:4" x14ac:dyDescent="0.15">
      <c r="A30" s="1">
        <v>51</v>
      </c>
      <c r="B30" s="1">
        <v>-20.6</v>
      </c>
      <c r="C30" s="1">
        <v>52</v>
      </c>
      <c r="D30" s="1">
        <v>-20.9</v>
      </c>
    </row>
    <row r="31" spans="1:4" x14ac:dyDescent="0.15">
      <c r="A31" s="1">
        <v>52</v>
      </c>
      <c r="B31" s="1">
        <v>-21.3</v>
      </c>
      <c r="C31" s="1">
        <v>52</v>
      </c>
      <c r="D31" s="1">
        <v>-22.3</v>
      </c>
    </row>
    <row r="32" spans="1:4" x14ac:dyDescent="0.15">
      <c r="A32" s="1">
        <v>53</v>
      </c>
      <c r="B32" s="1">
        <v>-21</v>
      </c>
      <c r="C32" s="1">
        <v>54</v>
      </c>
      <c r="D32" s="1">
        <v>-21.9</v>
      </c>
    </row>
    <row r="33" spans="1:4" x14ac:dyDescent="0.15">
      <c r="A33" s="1">
        <v>55</v>
      </c>
      <c r="B33" s="1">
        <v>-20.8</v>
      </c>
      <c r="C33" s="1">
        <v>54</v>
      </c>
      <c r="D33" s="1">
        <v>-21.7</v>
      </c>
    </row>
    <row r="34" spans="1:4" x14ac:dyDescent="0.15">
      <c r="A34" s="1">
        <v>55</v>
      </c>
      <c r="B34" s="1">
        <v>-20.100000000000001</v>
      </c>
      <c r="C34" s="1">
        <v>56</v>
      </c>
      <c r="D34" s="1">
        <v>-21.4</v>
      </c>
    </row>
    <row r="35" spans="1:4" x14ac:dyDescent="0.15">
      <c r="A35" s="1">
        <v>57</v>
      </c>
      <c r="B35" s="1">
        <v>-21</v>
      </c>
      <c r="C35" s="1">
        <v>56</v>
      </c>
      <c r="D35" s="1">
        <v>-21.2</v>
      </c>
    </row>
    <row r="36" spans="1:4" x14ac:dyDescent="0.15">
      <c r="A36" s="1">
        <v>58</v>
      </c>
      <c r="B36" s="1">
        <v>-19.3</v>
      </c>
      <c r="C36" s="1">
        <v>58</v>
      </c>
      <c r="D36" s="1">
        <v>-21</v>
      </c>
    </row>
    <row r="37" spans="1:4" x14ac:dyDescent="0.15">
      <c r="A37" s="1">
        <v>59</v>
      </c>
      <c r="B37" s="1">
        <v>-21.8</v>
      </c>
      <c r="C37" s="1">
        <v>59</v>
      </c>
      <c r="D37" s="1">
        <v>-21.7</v>
      </c>
    </row>
    <row r="38" spans="1:4" x14ac:dyDescent="0.15">
      <c r="A38" s="1">
        <v>60</v>
      </c>
      <c r="B38" s="1">
        <v>-20.399999999999999</v>
      </c>
      <c r="C38" s="1">
        <v>59</v>
      </c>
      <c r="D38" s="1">
        <v>-21.7</v>
      </c>
    </row>
    <row r="39" spans="1:4" x14ac:dyDescent="0.15">
      <c r="A39" s="1">
        <v>60</v>
      </c>
      <c r="B39" s="1">
        <v>-20.6</v>
      </c>
      <c r="C39" s="1">
        <v>60</v>
      </c>
      <c r="D39" s="1">
        <v>-20.9</v>
      </c>
    </row>
    <row r="40" spans="1:4" x14ac:dyDescent="0.15">
      <c r="A40" s="1">
        <v>61</v>
      </c>
      <c r="B40" s="1">
        <v>-21.5</v>
      </c>
      <c r="C40" s="1">
        <v>62</v>
      </c>
      <c r="D40" s="1">
        <v>-20.399999999999999</v>
      </c>
    </row>
    <row r="41" spans="1:4" x14ac:dyDescent="0.15">
      <c r="A41" s="1">
        <v>62</v>
      </c>
      <c r="B41" s="1">
        <v>-20.5</v>
      </c>
      <c r="C41" s="1">
        <v>63</v>
      </c>
      <c r="D41" s="1">
        <v>-21</v>
      </c>
    </row>
    <row r="42" spans="1:4" x14ac:dyDescent="0.15">
      <c r="A42" s="1">
        <v>63</v>
      </c>
      <c r="B42" s="1">
        <v>-20.7</v>
      </c>
      <c r="C42" s="1">
        <v>63</v>
      </c>
      <c r="D42" s="1">
        <v>-21.3</v>
      </c>
    </row>
    <row r="43" spans="1:4" x14ac:dyDescent="0.15">
      <c r="A43" s="1">
        <v>65</v>
      </c>
      <c r="B43" s="1">
        <v>-21</v>
      </c>
      <c r="C43" s="1">
        <v>65</v>
      </c>
      <c r="D43" s="1">
        <v>-20.6</v>
      </c>
    </row>
    <row r="44" spans="1:4" x14ac:dyDescent="0.15">
      <c r="A44" s="1">
        <v>66</v>
      </c>
      <c r="B44" s="1">
        <v>-20.3</v>
      </c>
      <c r="C44" s="1">
        <v>65</v>
      </c>
      <c r="D44" s="1">
        <v>-21.1</v>
      </c>
    </row>
    <row r="45" spans="1:4" x14ac:dyDescent="0.15">
      <c r="A45" s="1">
        <v>67</v>
      </c>
      <c r="B45" s="1">
        <v>-20.6</v>
      </c>
      <c r="C45" s="1">
        <v>67</v>
      </c>
      <c r="D45" s="1">
        <v>-22.9</v>
      </c>
    </row>
    <row r="46" spans="1:4" x14ac:dyDescent="0.15">
      <c r="A46" s="1">
        <v>68</v>
      </c>
      <c r="B46" s="1">
        <v>-20.7</v>
      </c>
      <c r="C46" s="1">
        <v>67</v>
      </c>
      <c r="D46" s="1">
        <v>-21.4</v>
      </c>
    </row>
    <row r="47" spans="1:4" x14ac:dyDescent="0.15">
      <c r="A47" s="1">
        <v>69</v>
      </c>
      <c r="B47" s="1">
        <v>-21.7</v>
      </c>
      <c r="C47" s="1">
        <v>68</v>
      </c>
      <c r="D47" s="1">
        <v>-20.9</v>
      </c>
    </row>
    <row r="48" spans="1:4" x14ac:dyDescent="0.15">
      <c r="A48" s="1">
        <v>70</v>
      </c>
      <c r="B48" s="1">
        <v>-20.399999999999999</v>
      </c>
      <c r="C48" s="1">
        <v>69</v>
      </c>
      <c r="D48" s="1">
        <v>-21.6</v>
      </c>
    </row>
    <row r="49" spans="1:4" x14ac:dyDescent="0.15">
      <c r="A49" s="1">
        <v>70</v>
      </c>
      <c r="B49" s="1">
        <v>-19.3</v>
      </c>
      <c r="C49" s="1">
        <v>71</v>
      </c>
      <c r="D49" s="1">
        <v>-21</v>
      </c>
    </row>
    <row r="50" spans="1:4" x14ac:dyDescent="0.15">
      <c r="A50" s="1">
        <v>72</v>
      </c>
      <c r="B50" s="1">
        <v>-18.7</v>
      </c>
      <c r="C50" s="1">
        <v>71</v>
      </c>
      <c r="D50" s="1">
        <v>-20.5</v>
      </c>
    </row>
    <row r="51" spans="1:4" x14ac:dyDescent="0.15">
      <c r="A51" s="1">
        <v>73</v>
      </c>
      <c r="B51" s="1">
        <v>-19.600000000000001</v>
      </c>
      <c r="C51" s="1">
        <v>73</v>
      </c>
      <c r="D51" s="1">
        <v>-20.6</v>
      </c>
    </row>
    <row r="52" spans="1:4" x14ac:dyDescent="0.15">
      <c r="A52" s="1">
        <v>74</v>
      </c>
      <c r="B52" s="1">
        <v>-18.100000000000001</v>
      </c>
      <c r="C52" s="1">
        <v>74</v>
      </c>
      <c r="D52" s="1">
        <v>-20.100000000000001</v>
      </c>
    </row>
    <row r="53" spans="1:4" x14ac:dyDescent="0.15">
      <c r="A53" s="1">
        <v>75</v>
      </c>
      <c r="B53" s="1">
        <v>-19.5</v>
      </c>
      <c r="C53" s="1">
        <v>74</v>
      </c>
      <c r="D53" s="1">
        <v>-19.899999999999999</v>
      </c>
    </row>
    <row r="54" spans="1:4" x14ac:dyDescent="0.15">
      <c r="A54" s="1">
        <v>75</v>
      </c>
      <c r="B54" s="1">
        <v>-18.7</v>
      </c>
      <c r="C54" s="1">
        <v>75</v>
      </c>
      <c r="D54" s="1">
        <v>-18.7</v>
      </c>
    </row>
    <row r="55" spans="1:4" x14ac:dyDescent="0.15">
      <c r="A55" s="1">
        <v>76</v>
      </c>
      <c r="B55" s="1">
        <v>-18.7</v>
      </c>
      <c r="C55" s="1">
        <v>76</v>
      </c>
      <c r="D55" s="1">
        <v>-19.8</v>
      </c>
    </row>
    <row r="56" spans="1:4" x14ac:dyDescent="0.15">
      <c r="A56" s="1">
        <v>77</v>
      </c>
      <c r="B56" s="1">
        <v>-17.600000000000001</v>
      </c>
      <c r="C56" s="1">
        <v>78</v>
      </c>
      <c r="D56" s="1">
        <v>-20.100000000000001</v>
      </c>
    </row>
    <row r="57" spans="1:4" x14ac:dyDescent="0.15">
      <c r="A57" s="1">
        <v>79</v>
      </c>
      <c r="B57" s="1">
        <v>-18</v>
      </c>
      <c r="C57" s="1">
        <v>79</v>
      </c>
      <c r="D57" s="1">
        <v>-20.399999999999999</v>
      </c>
    </row>
    <row r="58" spans="1:4" x14ac:dyDescent="0.15">
      <c r="A58" s="1">
        <v>80</v>
      </c>
      <c r="B58" s="1">
        <v>-18.600000000000001</v>
      </c>
      <c r="C58" s="1">
        <v>80</v>
      </c>
      <c r="D58" s="1">
        <v>-19.100000000000001</v>
      </c>
    </row>
    <row r="59" spans="1:4" x14ac:dyDescent="0.15">
      <c r="A59" s="1">
        <v>80</v>
      </c>
      <c r="B59" s="1">
        <v>-18.100000000000001</v>
      </c>
      <c r="C59" s="1">
        <v>80</v>
      </c>
      <c r="D59" s="1">
        <v>-18.7</v>
      </c>
    </row>
    <row r="60" spans="1:4" x14ac:dyDescent="0.15">
      <c r="A60" s="1">
        <v>82</v>
      </c>
      <c r="B60" s="1">
        <v>-17.2</v>
      </c>
      <c r="C60" s="1">
        <v>82</v>
      </c>
      <c r="D60" s="1">
        <v>-18.600000000000001</v>
      </c>
    </row>
    <row r="61" spans="1:4" x14ac:dyDescent="0.15">
      <c r="A61" s="1">
        <v>83</v>
      </c>
      <c r="B61" s="1">
        <v>-16.7</v>
      </c>
      <c r="C61" s="1">
        <v>82</v>
      </c>
      <c r="D61" s="1">
        <v>-19.2</v>
      </c>
    </row>
    <row r="62" spans="1:4" x14ac:dyDescent="0.15">
      <c r="A62" s="1">
        <v>84</v>
      </c>
      <c r="B62" s="1">
        <v>-15.8</v>
      </c>
      <c r="C62" s="1">
        <v>84</v>
      </c>
      <c r="D62" s="1">
        <v>-19.3</v>
      </c>
    </row>
    <row r="63" spans="1:4" x14ac:dyDescent="0.15">
      <c r="A63" s="1">
        <v>84</v>
      </c>
      <c r="B63" s="1">
        <v>-15.8</v>
      </c>
      <c r="C63" s="1">
        <v>85</v>
      </c>
      <c r="D63" s="1">
        <v>-18.8</v>
      </c>
    </row>
    <row r="64" spans="1:4" x14ac:dyDescent="0.15">
      <c r="A64" s="1">
        <v>85</v>
      </c>
      <c r="B64" s="1">
        <v>-13.9</v>
      </c>
      <c r="C64" s="1">
        <v>86</v>
      </c>
      <c r="D64" s="1">
        <v>-17.3</v>
      </c>
    </row>
    <row r="65" spans="1:4" x14ac:dyDescent="0.15">
      <c r="A65" s="1">
        <v>86</v>
      </c>
      <c r="B65" s="1">
        <v>-11.6</v>
      </c>
      <c r="C65" s="1">
        <v>86</v>
      </c>
      <c r="D65" s="1">
        <v>-16.100000000000001</v>
      </c>
    </row>
    <row r="66" spans="1:4" x14ac:dyDescent="0.15">
      <c r="A66" s="1">
        <v>87</v>
      </c>
      <c r="B66" s="1">
        <v>-10.1</v>
      </c>
      <c r="C66" s="1">
        <v>87</v>
      </c>
      <c r="D66" s="1">
        <v>-14.7</v>
      </c>
    </row>
    <row r="67" spans="1:4" x14ac:dyDescent="0.15">
      <c r="A67" s="1">
        <v>89</v>
      </c>
      <c r="B67" s="1">
        <v>-8.8000000000000007</v>
      </c>
      <c r="C67" s="1">
        <v>89</v>
      </c>
      <c r="D67" s="1">
        <v>-14</v>
      </c>
    </row>
    <row r="68" spans="1:4" x14ac:dyDescent="0.15">
      <c r="A68" s="1">
        <v>90</v>
      </c>
      <c r="B68" s="1">
        <v>-6.7</v>
      </c>
      <c r="C68" s="1">
        <v>89</v>
      </c>
      <c r="D68" s="1">
        <v>-10.6</v>
      </c>
    </row>
    <row r="69" spans="1:4" x14ac:dyDescent="0.15">
      <c r="A69" s="1">
        <v>91</v>
      </c>
      <c r="B69" s="1">
        <v>-4</v>
      </c>
      <c r="C69" s="1">
        <v>91</v>
      </c>
      <c r="D69" s="1">
        <v>-8.1</v>
      </c>
    </row>
    <row r="70" spans="1:4" x14ac:dyDescent="0.15">
      <c r="A70" s="1">
        <v>92</v>
      </c>
      <c r="B70" s="1">
        <v>-5.3</v>
      </c>
      <c r="C70" s="1">
        <v>92</v>
      </c>
      <c r="D70" s="1">
        <v>-7</v>
      </c>
    </row>
    <row r="71" spans="1:4" x14ac:dyDescent="0.15">
      <c r="A71" s="1">
        <v>92</v>
      </c>
      <c r="B71" s="1">
        <v>-4.2</v>
      </c>
      <c r="C71" s="1">
        <v>92</v>
      </c>
      <c r="D71" s="1">
        <v>-6.5</v>
      </c>
    </row>
    <row r="72" spans="1:4" x14ac:dyDescent="0.15">
      <c r="A72" s="1">
        <v>93</v>
      </c>
      <c r="B72" s="1">
        <v>-5.2</v>
      </c>
      <c r="C72" s="1">
        <v>93</v>
      </c>
      <c r="D72" s="1">
        <v>-5.4</v>
      </c>
    </row>
    <row r="73" spans="1:4" x14ac:dyDescent="0.15">
      <c r="A73" s="1">
        <v>94</v>
      </c>
      <c r="B73" s="1">
        <v>-5.0999999999999996</v>
      </c>
      <c r="C73" s="1">
        <v>95</v>
      </c>
      <c r="D73" s="1">
        <v>-5.8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35D82-4B8D-3D49-885B-78F87049BB86}">
  <dimension ref="A1:K8"/>
  <sheetViews>
    <sheetView workbookViewId="0"/>
  </sheetViews>
  <sheetFormatPr baseColWidth="10" defaultRowHeight="14" x14ac:dyDescent="0.15"/>
  <cols>
    <col min="1" max="16384" width="10.83203125" style="1"/>
  </cols>
  <sheetData>
    <row r="1" spans="1:11" x14ac:dyDescent="0.15">
      <c r="B1" s="10" t="s">
        <v>50</v>
      </c>
    </row>
    <row r="2" spans="1:11" x14ac:dyDescent="0.15">
      <c r="B2" s="15" t="s">
        <v>39</v>
      </c>
      <c r="C2" s="15" t="s">
        <v>41</v>
      </c>
      <c r="D2" s="15" t="s">
        <v>42</v>
      </c>
      <c r="E2" s="15" t="s">
        <v>43</v>
      </c>
      <c r="F2" s="15" t="s">
        <v>44</v>
      </c>
      <c r="G2" s="15" t="s">
        <v>45</v>
      </c>
      <c r="H2" s="15" t="s">
        <v>46</v>
      </c>
      <c r="I2" s="15" t="s">
        <v>47</v>
      </c>
      <c r="J2" s="15" t="s">
        <v>48</v>
      </c>
      <c r="K2" s="15" t="s">
        <v>49</v>
      </c>
    </row>
    <row r="3" spans="1:11" x14ac:dyDescent="0.15">
      <c r="A3" s="15" t="s">
        <v>34</v>
      </c>
      <c r="B3" s="14">
        <v>60.255429999999997</v>
      </c>
      <c r="C3" s="14">
        <v>81.848600000000005</v>
      </c>
      <c r="D3" s="14">
        <v>94.475350000000006</v>
      </c>
      <c r="E3" s="14">
        <v>61.268680000000003</v>
      </c>
      <c r="F3" s="14">
        <v>109.0313</v>
      </c>
      <c r="G3" s="14">
        <v>68.207490000000007</v>
      </c>
      <c r="H3" s="14">
        <v>111.9079</v>
      </c>
      <c r="I3" s="14">
        <v>47.431229999999999</v>
      </c>
      <c r="J3" s="14">
        <v>169.78970000000001</v>
      </c>
      <c r="K3" s="14">
        <v>195.78440000000001</v>
      </c>
    </row>
    <row r="4" spans="1:11" x14ac:dyDescent="0.15">
      <c r="A4" s="15" t="s">
        <v>35</v>
      </c>
      <c r="B4" s="14">
        <v>230.797</v>
      </c>
      <c r="C4" s="14">
        <v>243.25370000000001</v>
      </c>
      <c r="D4" s="14">
        <v>155.28479999999999</v>
      </c>
      <c r="E4" s="14">
        <v>313.39260000000002</v>
      </c>
      <c r="F4" s="14">
        <v>173.7559</v>
      </c>
      <c r="G4" s="14">
        <v>393.83839999999998</v>
      </c>
      <c r="H4" s="14">
        <v>318.49310000000003</v>
      </c>
      <c r="I4" s="14">
        <v>45.540280000000003</v>
      </c>
      <c r="J4" s="14">
        <v>243.96639999999999</v>
      </c>
      <c r="K4" s="14">
        <v>62.397689999999997</v>
      </c>
    </row>
    <row r="5" spans="1:11" x14ac:dyDescent="0.15">
      <c r="A5" s="15" t="s">
        <v>36</v>
      </c>
      <c r="B5" s="14">
        <v>177.4923</v>
      </c>
      <c r="C5" s="14">
        <v>61.296900000000001</v>
      </c>
      <c r="D5" s="14">
        <v>266.50569999999999</v>
      </c>
      <c r="E5" s="14">
        <v>190.94739999999999</v>
      </c>
      <c r="F5" s="14">
        <v>71.164569999999998</v>
      </c>
      <c r="G5" s="14">
        <v>45.941670000000002</v>
      </c>
      <c r="H5" s="14">
        <v>79.038340000000005</v>
      </c>
      <c r="I5" s="14">
        <v>62.896659999999997</v>
      </c>
      <c r="J5" s="14">
        <v>188.81610000000001</v>
      </c>
      <c r="K5" s="14">
        <v>87.625060000000005</v>
      </c>
    </row>
    <row r="6" spans="1:11" x14ac:dyDescent="0.15">
      <c r="A6" s="15" t="s">
        <v>37</v>
      </c>
      <c r="B6" s="14">
        <v>229.6815</v>
      </c>
      <c r="C6" s="14">
        <v>140.36099999999999</v>
      </c>
      <c r="D6" s="14">
        <v>285.75</v>
      </c>
      <c r="E6" s="14">
        <v>172.88300000000001</v>
      </c>
      <c r="F6" s="14">
        <v>525.68629999999996</v>
      </c>
      <c r="G6" s="14">
        <v>296.16370000000001</v>
      </c>
      <c r="H6" s="14">
        <v>90.484750000000005</v>
      </c>
      <c r="I6" s="14">
        <v>314.05040000000002</v>
      </c>
      <c r="J6" s="14">
        <v>363.82190000000003</v>
      </c>
      <c r="K6" s="14">
        <v>198.30799999999999</v>
      </c>
    </row>
    <row r="7" spans="1:11" x14ac:dyDescent="0.15">
      <c r="A7" s="15" t="s">
        <v>38</v>
      </c>
      <c r="B7" s="14">
        <v>25.34564</v>
      </c>
      <c r="C7" s="14">
        <v>62.33473</v>
      </c>
      <c r="D7" s="14">
        <v>31.844290000000001</v>
      </c>
      <c r="E7" s="14">
        <v>76.474999999999994</v>
      </c>
      <c r="F7" s="14">
        <v>19.257560000000002</v>
      </c>
      <c r="G7" s="14">
        <v>51.829540000000001</v>
      </c>
      <c r="H7" s="14">
        <v>21.020859999999999</v>
      </c>
      <c r="I7" s="14">
        <v>73.608720000000005</v>
      </c>
      <c r="J7" s="14">
        <v>46.922110000000004</v>
      </c>
      <c r="K7" s="14">
        <v>111.32680000000001</v>
      </c>
    </row>
    <row r="8" spans="1:11" x14ac:dyDescent="0.15">
      <c r="A8" s="15" t="s">
        <v>40</v>
      </c>
      <c r="B8" s="14">
        <v>17.811769999999999</v>
      </c>
      <c r="C8" s="14">
        <v>22.62603</v>
      </c>
      <c r="D8" s="14">
        <v>38.660580000000003</v>
      </c>
      <c r="E8" s="14">
        <v>10.65638</v>
      </c>
      <c r="F8" s="14">
        <v>7.5898979999999998</v>
      </c>
      <c r="G8" s="14">
        <v>46.233829999999998</v>
      </c>
      <c r="H8" s="14">
        <v>28.20617</v>
      </c>
      <c r="I8" s="14">
        <v>42.388770000000001</v>
      </c>
      <c r="J8" s="14">
        <v>9.5414790000000007</v>
      </c>
      <c r="K8" s="14">
        <v>39.41785999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BEBE6-BBDB-2843-9DAC-FBB22EBF038E}">
  <dimension ref="A1:E44"/>
  <sheetViews>
    <sheetView workbookViewId="0"/>
  </sheetViews>
  <sheetFormatPr baseColWidth="10" defaultRowHeight="14" x14ac:dyDescent="0.15"/>
  <cols>
    <col min="1" max="16384" width="10.83203125" style="1"/>
  </cols>
  <sheetData>
    <row r="1" spans="1:5" x14ac:dyDescent="0.15">
      <c r="B1" s="10" t="s">
        <v>34</v>
      </c>
    </row>
    <row r="2" spans="1:5" x14ac:dyDescent="0.15">
      <c r="B2" s="15" t="s">
        <v>26</v>
      </c>
      <c r="C2" s="15" t="s">
        <v>27</v>
      </c>
      <c r="D2" s="15" t="s">
        <v>28</v>
      </c>
      <c r="E2" s="15" t="s">
        <v>29</v>
      </c>
    </row>
    <row r="3" spans="1:5" x14ac:dyDescent="0.15">
      <c r="A3" s="15" t="s">
        <v>51</v>
      </c>
      <c r="B3" s="14">
        <v>20052.5</v>
      </c>
      <c r="C3" s="14">
        <v>47957.5</v>
      </c>
      <c r="D3" s="14">
        <v>23245.5</v>
      </c>
      <c r="E3" s="14">
        <v>34925.5</v>
      </c>
    </row>
    <row r="4" spans="1:5" x14ac:dyDescent="0.15">
      <c r="A4" s="15" t="s">
        <v>52</v>
      </c>
      <c r="B4" s="14">
        <v>34519.5</v>
      </c>
      <c r="C4" s="14">
        <v>31584.5</v>
      </c>
      <c r="D4" s="14">
        <v>22727.5</v>
      </c>
      <c r="E4" s="14">
        <v>21555.5</v>
      </c>
    </row>
    <row r="5" spans="1:5" x14ac:dyDescent="0.15">
      <c r="A5" s="15" t="s">
        <v>53</v>
      </c>
      <c r="B5" s="14">
        <v>80138.5</v>
      </c>
      <c r="C5" s="14">
        <v>38888.5</v>
      </c>
      <c r="D5" s="14">
        <v>45263.5</v>
      </c>
      <c r="E5" s="14">
        <v>47609.5</v>
      </c>
    </row>
    <row r="6" spans="1:5" x14ac:dyDescent="0.15">
      <c r="A6" s="15" t="s">
        <v>54</v>
      </c>
      <c r="B6" s="14">
        <v>62819.5</v>
      </c>
      <c r="C6" s="14">
        <v>66033.5</v>
      </c>
      <c r="D6" s="14">
        <v>77858.5</v>
      </c>
      <c r="E6" s="14">
        <v>68479.5</v>
      </c>
    </row>
    <row r="7" spans="1:5" x14ac:dyDescent="0.15">
      <c r="A7" s="15" t="s">
        <v>55</v>
      </c>
      <c r="B7" s="14">
        <v>93493.5</v>
      </c>
      <c r="C7" s="14">
        <v>78236.5</v>
      </c>
      <c r="D7" s="14">
        <v>54296.5</v>
      </c>
      <c r="E7" s="14">
        <v>51919.5</v>
      </c>
    </row>
    <row r="8" spans="1:5" x14ac:dyDescent="0.15">
      <c r="A8" s="15" t="s">
        <v>40</v>
      </c>
      <c r="B8" s="14">
        <v>56050.5</v>
      </c>
      <c r="C8" s="14">
        <v>107862.5</v>
      </c>
      <c r="D8" s="14">
        <v>78142.5</v>
      </c>
      <c r="E8" s="14">
        <v>87153.5</v>
      </c>
    </row>
    <row r="10" spans="1:5" x14ac:dyDescent="0.15">
      <c r="B10" s="10" t="s">
        <v>35</v>
      </c>
    </row>
    <row r="11" spans="1:5" x14ac:dyDescent="0.15">
      <c r="B11" s="15" t="s">
        <v>26</v>
      </c>
      <c r="C11" s="15" t="s">
        <v>27</v>
      </c>
      <c r="D11" s="15" t="s">
        <v>28</v>
      </c>
      <c r="E11" s="15" t="s">
        <v>29</v>
      </c>
    </row>
    <row r="12" spans="1:5" x14ac:dyDescent="0.15">
      <c r="A12" s="15" t="s">
        <v>51</v>
      </c>
      <c r="B12" s="14">
        <v>213404.25</v>
      </c>
      <c r="C12" s="14">
        <v>144035.25</v>
      </c>
      <c r="D12" s="14">
        <v>171145.25</v>
      </c>
      <c r="E12" s="14">
        <v>180956.25</v>
      </c>
    </row>
    <row r="13" spans="1:5" x14ac:dyDescent="0.15">
      <c r="A13" s="15" t="s">
        <v>52</v>
      </c>
      <c r="B13" s="14">
        <v>274197.25</v>
      </c>
      <c r="C13" s="14">
        <v>238493.25</v>
      </c>
      <c r="D13" s="14">
        <v>234959.25</v>
      </c>
      <c r="E13" s="14">
        <v>266819.25</v>
      </c>
    </row>
    <row r="14" spans="1:5" x14ac:dyDescent="0.15">
      <c r="A14" s="15" t="s">
        <v>53</v>
      </c>
      <c r="B14" s="14">
        <v>332250.25</v>
      </c>
      <c r="C14" s="14">
        <v>365002.25</v>
      </c>
      <c r="D14" s="14">
        <v>377254.25</v>
      </c>
      <c r="E14" s="14">
        <v>376741.25</v>
      </c>
    </row>
    <row r="15" spans="1:5" x14ac:dyDescent="0.15">
      <c r="A15" s="15" t="s">
        <v>54</v>
      </c>
      <c r="B15" s="14">
        <v>482427.25</v>
      </c>
      <c r="C15" s="14">
        <v>488833.25</v>
      </c>
      <c r="D15" s="14">
        <v>455112.25</v>
      </c>
      <c r="E15" s="14">
        <v>440412.25</v>
      </c>
    </row>
    <row r="16" spans="1:5" x14ac:dyDescent="0.15">
      <c r="A16" s="15" t="s">
        <v>55</v>
      </c>
      <c r="B16" s="14">
        <v>474255.25</v>
      </c>
      <c r="C16" s="14">
        <v>474183.25</v>
      </c>
      <c r="D16" s="14">
        <v>521148.25</v>
      </c>
      <c r="E16" s="14">
        <v>528779.25</v>
      </c>
    </row>
    <row r="17" spans="1:5" x14ac:dyDescent="0.15">
      <c r="A17" s="15" t="s">
        <v>40</v>
      </c>
      <c r="B17" s="14">
        <v>460344.25</v>
      </c>
      <c r="C17" s="14">
        <v>532079.25</v>
      </c>
      <c r="D17" s="14">
        <v>401034.25</v>
      </c>
      <c r="E17" s="14">
        <v>502861.25</v>
      </c>
    </row>
    <row r="19" spans="1:5" x14ac:dyDescent="0.15">
      <c r="B19" s="10" t="s">
        <v>36</v>
      </c>
    </row>
    <row r="20" spans="1:5" x14ac:dyDescent="0.15">
      <c r="B20" s="15" t="s">
        <v>26</v>
      </c>
      <c r="C20" s="15" t="s">
        <v>27</v>
      </c>
      <c r="D20" s="15" t="s">
        <v>28</v>
      </c>
      <c r="E20" s="15" t="s">
        <v>29</v>
      </c>
    </row>
    <row r="21" spans="1:5" x14ac:dyDescent="0.15">
      <c r="A21" s="15" t="s">
        <v>51</v>
      </c>
      <c r="B21" s="14">
        <v>47034.75</v>
      </c>
      <c r="C21" s="14">
        <v>68484.75</v>
      </c>
      <c r="D21" s="14">
        <v>85569.75</v>
      </c>
      <c r="E21" s="14">
        <v>63148.75</v>
      </c>
    </row>
    <row r="22" spans="1:5" x14ac:dyDescent="0.15">
      <c r="A22" s="15" t="s">
        <v>52</v>
      </c>
      <c r="B22" s="14">
        <v>101780.75</v>
      </c>
      <c r="C22" s="14">
        <v>104756.75</v>
      </c>
      <c r="D22" s="14">
        <v>117160.75</v>
      </c>
      <c r="E22" s="14">
        <v>95536.75</v>
      </c>
    </row>
    <row r="23" spans="1:5" x14ac:dyDescent="0.15">
      <c r="A23" s="15" t="s">
        <v>53</v>
      </c>
      <c r="B23" s="14">
        <v>156168.75</v>
      </c>
      <c r="C23" s="14">
        <v>139557.75</v>
      </c>
      <c r="D23" s="14">
        <v>169593.75</v>
      </c>
      <c r="E23" s="14">
        <v>168709.75</v>
      </c>
    </row>
    <row r="24" spans="1:5" x14ac:dyDescent="0.15">
      <c r="A24" s="15" t="s">
        <v>54</v>
      </c>
      <c r="B24" s="14">
        <v>219582.75</v>
      </c>
      <c r="C24" s="14">
        <v>171951.75</v>
      </c>
      <c r="D24" s="14">
        <v>213956.75</v>
      </c>
      <c r="E24" s="14">
        <v>216861.75</v>
      </c>
    </row>
    <row r="25" spans="1:5" x14ac:dyDescent="0.15">
      <c r="A25" s="15" t="s">
        <v>55</v>
      </c>
      <c r="B25" s="14">
        <v>258925.75</v>
      </c>
      <c r="C25" s="14">
        <v>179627.75</v>
      </c>
      <c r="D25" s="14">
        <v>236287.75</v>
      </c>
      <c r="E25" s="14">
        <v>222878.75</v>
      </c>
    </row>
    <row r="26" spans="1:5" x14ac:dyDescent="0.15">
      <c r="A26" s="15" t="s">
        <v>40</v>
      </c>
      <c r="B26" s="14">
        <v>231787.75</v>
      </c>
      <c r="C26" s="14">
        <v>210636.75</v>
      </c>
      <c r="D26" s="14">
        <v>203796.75</v>
      </c>
      <c r="E26" s="14">
        <v>312560.75</v>
      </c>
    </row>
    <row r="28" spans="1:5" x14ac:dyDescent="0.15">
      <c r="B28" s="10" t="s">
        <v>37</v>
      </c>
    </row>
    <row r="29" spans="1:5" x14ac:dyDescent="0.15">
      <c r="B29" s="15" t="s">
        <v>26</v>
      </c>
      <c r="C29" s="15" t="s">
        <v>27</v>
      </c>
      <c r="D29" s="15" t="s">
        <v>28</v>
      </c>
      <c r="E29" s="15" t="s">
        <v>29</v>
      </c>
    </row>
    <row r="30" spans="1:5" x14ac:dyDescent="0.15">
      <c r="A30" s="15" t="s">
        <v>51</v>
      </c>
      <c r="B30" s="14">
        <v>417590.25</v>
      </c>
      <c r="C30" s="14">
        <v>371988.25</v>
      </c>
      <c r="D30" s="14">
        <v>396840.25</v>
      </c>
      <c r="E30" s="14">
        <v>299730.25</v>
      </c>
    </row>
    <row r="31" spans="1:5" x14ac:dyDescent="0.15">
      <c r="A31" s="15" t="s">
        <v>52</v>
      </c>
      <c r="B31" s="14">
        <v>486688.25</v>
      </c>
      <c r="C31" s="14">
        <v>524097.25</v>
      </c>
      <c r="D31" s="14">
        <v>576041.25</v>
      </c>
      <c r="E31" s="14">
        <v>571608.25</v>
      </c>
    </row>
    <row r="32" spans="1:5" x14ac:dyDescent="0.15">
      <c r="A32" s="15" t="s">
        <v>53</v>
      </c>
      <c r="B32" s="14">
        <v>784428.25</v>
      </c>
      <c r="C32" s="14">
        <v>748526.25</v>
      </c>
      <c r="D32" s="14">
        <v>784044.25</v>
      </c>
      <c r="E32" s="14">
        <v>821630.25</v>
      </c>
    </row>
    <row r="33" spans="1:5" x14ac:dyDescent="0.15">
      <c r="A33" s="15" t="s">
        <v>54</v>
      </c>
      <c r="B33" s="14">
        <v>972939.25</v>
      </c>
      <c r="C33" s="14">
        <v>988211.25</v>
      </c>
      <c r="D33" s="14">
        <v>829286.25</v>
      </c>
      <c r="E33" s="14">
        <v>1021869.25</v>
      </c>
    </row>
    <row r="34" spans="1:5" x14ac:dyDescent="0.15">
      <c r="A34" s="15" t="s">
        <v>55</v>
      </c>
      <c r="B34" s="14">
        <v>1074869.25</v>
      </c>
      <c r="C34" s="14">
        <v>1010869.25</v>
      </c>
      <c r="D34" s="14">
        <v>1162869.25</v>
      </c>
      <c r="E34" s="14">
        <v>1093869.25</v>
      </c>
    </row>
    <row r="35" spans="1:5" x14ac:dyDescent="0.15">
      <c r="A35" s="15" t="s">
        <v>40</v>
      </c>
      <c r="B35" s="14">
        <v>1053869.25</v>
      </c>
      <c r="C35" s="14">
        <v>1068869.25</v>
      </c>
      <c r="D35" s="14">
        <v>948149.25</v>
      </c>
      <c r="E35" s="14">
        <v>949023.25</v>
      </c>
    </row>
    <row r="37" spans="1:5" x14ac:dyDescent="0.15">
      <c r="B37" s="10" t="s">
        <v>38</v>
      </c>
    </row>
    <row r="38" spans="1:5" x14ac:dyDescent="0.15">
      <c r="B38" s="15" t="s">
        <v>26</v>
      </c>
      <c r="C38" s="15" t="s">
        <v>27</v>
      </c>
      <c r="D38" s="15" t="s">
        <v>28</v>
      </c>
      <c r="E38" s="15" t="s">
        <v>29</v>
      </c>
    </row>
    <row r="39" spans="1:5" x14ac:dyDescent="0.15">
      <c r="A39" s="15" t="s">
        <v>51</v>
      </c>
      <c r="B39" s="14">
        <v>1980.5</v>
      </c>
      <c r="C39" s="14">
        <v>5779.5</v>
      </c>
      <c r="D39" s="14">
        <v>1419.5</v>
      </c>
      <c r="E39" s="14">
        <v>659.5</v>
      </c>
    </row>
    <row r="40" spans="1:5" x14ac:dyDescent="0.15">
      <c r="A40" s="15" t="s">
        <v>52</v>
      </c>
      <c r="B40" s="14">
        <v>4118.5</v>
      </c>
      <c r="C40" s="14">
        <v>9011.5</v>
      </c>
      <c r="D40" s="14">
        <v>6814.5</v>
      </c>
      <c r="E40" s="14">
        <v>10467.5</v>
      </c>
    </row>
    <row r="41" spans="1:5" x14ac:dyDescent="0.15">
      <c r="A41" s="15" t="s">
        <v>53</v>
      </c>
      <c r="B41" s="14">
        <v>3958.5</v>
      </c>
      <c r="C41" s="14">
        <v>14380.5</v>
      </c>
      <c r="D41" s="14">
        <v>10898.5</v>
      </c>
      <c r="E41" s="14">
        <v>14797.5</v>
      </c>
    </row>
    <row r="42" spans="1:5" x14ac:dyDescent="0.15">
      <c r="A42" s="15" t="s">
        <v>54</v>
      </c>
      <c r="B42" s="14">
        <v>15735.5</v>
      </c>
      <c r="C42" s="14">
        <v>15940.5</v>
      </c>
      <c r="D42" s="14">
        <v>29912.5</v>
      </c>
      <c r="E42" s="14">
        <v>17290.5</v>
      </c>
    </row>
    <row r="43" spans="1:5" x14ac:dyDescent="0.15">
      <c r="A43" s="15" t="s">
        <v>55</v>
      </c>
      <c r="B43" s="14">
        <v>19916.5</v>
      </c>
      <c r="C43" s="14">
        <v>13561.5</v>
      </c>
      <c r="D43" s="14">
        <v>19526.5</v>
      </c>
      <c r="E43" s="14">
        <v>20384.5</v>
      </c>
    </row>
    <row r="44" spans="1:5" x14ac:dyDescent="0.15">
      <c r="A44" s="15" t="s">
        <v>40</v>
      </c>
      <c r="B44" s="14">
        <v>27928.5</v>
      </c>
      <c r="C44" s="14">
        <v>19986.5</v>
      </c>
      <c r="D44" s="14">
        <v>26409.5</v>
      </c>
      <c r="E44" s="14">
        <v>24773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B9F6C-A55D-364B-93EA-7D8B5776D26B}">
  <dimension ref="A1:V25"/>
  <sheetViews>
    <sheetView workbookViewId="0"/>
  </sheetViews>
  <sheetFormatPr baseColWidth="10" defaultRowHeight="14" x14ac:dyDescent="0.15"/>
  <cols>
    <col min="1" max="16384" width="10.83203125" style="1"/>
  </cols>
  <sheetData>
    <row r="1" spans="1:22" x14ac:dyDescent="0.15">
      <c r="A1" s="15" t="s">
        <v>56</v>
      </c>
      <c r="B1" s="15" t="s">
        <v>57</v>
      </c>
      <c r="C1" s="15" t="s">
        <v>63</v>
      </c>
      <c r="D1" s="15" t="s">
        <v>64</v>
      </c>
      <c r="E1" s="15" t="s">
        <v>65</v>
      </c>
      <c r="F1" s="15" t="s">
        <v>66</v>
      </c>
      <c r="G1" s="15" t="s">
        <v>67</v>
      </c>
      <c r="H1" s="15" t="s">
        <v>68</v>
      </c>
      <c r="I1" s="15" t="s">
        <v>69</v>
      </c>
      <c r="J1" s="15" t="s">
        <v>70</v>
      </c>
      <c r="K1" s="15" t="s">
        <v>71</v>
      </c>
      <c r="L1" s="15" t="s">
        <v>72</v>
      </c>
      <c r="M1" s="15" t="s">
        <v>73</v>
      </c>
      <c r="N1" s="15" t="s">
        <v>74</v>
      </c>
      <c r="O1" s="15" t="s">
        <v>75</v>
      </c>
      <c r="P1" s="15" t="s">
        <v>76</v>
      </c>
      <c r="Q1" s="15" t="s">
        <v>77</v>
      </c>
      <c r="R1" s="15" t="s">
        <v>78</v>
      </c>
      <c r="S1" s="15" t="s">
        <v>79</v>
      </c>
      <c r="T1" s="15" t="s">
        <v>80</v>
      </c>
      <c r="U1" s="15" t="s">
        <v>81</v>
      </c>
      <c r="V1" s="15" t="s">
        <v>82</v>
      </c>
    </row>
    <row r="2" spans="1:22" x14ac:dyDescent="0.15">
      <c r="A2" s="15" t="s">
        <v>58</v>
      </c>
      <c r="B2" s="15" t="s">
        <v>59</v>
      </c>
      <c r="C2" s="1">
        <v>49</v>
      </c>
      <c r="D2" s="1">
        <v>43</v>
      </c>
      <c r="E2" s="1">
        <v>52</v>
      </c>
      <c r="F2" s="1">
        <v>70</v>
      </c>
      <c r="G2" s="1">
        <v>52</v>
      </c>
      <c r="H2" s="1">
        <v>80</v>
      </c>
      <c r="I2" s="1">
        <v>68</v>
      </c>
      <c r="J2" s="1">
        <v>64</v>
      </c>
      <c r="K2" s="1">
        <v>44</v>
      </c>
      <c r="L2" s="1">
        <v>82</v>
      </c>
      <c r="M2" s="1">
        <v>70</v>
      </c>
      <c r="N2" s="1">
        <v>55</v>
      </c>
      <c r="O2" s="1">
        <v>52</v>
      </c>
      <c r="P2" s="1">
        <v>79</v>
      </c>
      <c r="Q2" s="1">
        <v>57</v>
      </c>
      <c r="R2" s="1">
        <v>88</v>
      </c>
      <c r="S2" s="1">
        <v>57</v>
      </c>
      <c r="T2" s="1">
        <v>99</v>
      </c>
      <c r="U2" s="1">
        <v>94</v>
      </c>
      <c r="V2" s="1">
        <v>109</v>
      </c>
    </row>
    <row r="3" spans="1:22" x14ac:dyDescent="0.15">
      <c r="A3" s="16"/>
      <c r="B3" s="15" t="s">
        <v>60</v>
      </c>
      <c r="C3" s="1">
        <v>29</v>
      </c>
      <c r="D3" s="1">
        <v>42</v>
      </c>
      <c r="E3" s="1">
        <v>21</v>
      </c>
      <c r="F3" s="1">
        <v>25</v>
      </c>
      <c r="G3" s="1">
        <v>27</v>
      </c>
      <c r="H3" s="1">
        <v>30</v>
      </c>
      <c r="I3" s="1">
        <v>33</v>
      </c>
      <c r="J3" s="1">
        <v>46</v>
      </c>
      <c r="K3" s="1">
        <v>24</v>
      </c>
      <c r="L3" s="1">
        <v>28</v>
      </c>
      <c r="M3" s="1">
        <v>25</v>
      </c>
      <c r="N3" s="1">
        <v>24</v>
      </c>
      <c r="O3" s="1">
        <v>33</v>
      </c>
      <c r="P3" s="1">
        <v>24</v>
      </c>
      <c r="Q3" s="1">
        <v>28</v>
      </c>
      <c r="R3" s="1">
        <v>24</v>
      </c>
      <c r="S3" s="1">
        <v>23</v>
      </c>
      <c r="T3" s="1">
        <v>25</v>
      </c>
      <c r="U3" s="1">
        <v>29</v>
      </c>
      <c r="V3" s="1">
        <v>39</v>
      </c>
    </row>
    <row r="4" spans="1:22" x14ac:dyDescent="0.15">
      <c r="A4" s="16"/>
      <c r="B4" s="15" t="s">
        <v>61</v>
      </c>
      <c r="C4" s="1">
        <f>C2/C3</f>
        <v>1.6896551724137931</v>
      </c>
      <c r="D4" s="1">
        <f>D2/D3</f>
        <v>1.0238095238095237</v>
      </c>
      <c r="E4" s="1">
        <f>E2/E3</f>
        <v>2.4761904761904763</v>
      </c>
      <c r="F4" s="1">
        <f t="shared" ref="F4:V4" si="0">F2/F3</f>
        <v>2.8</v>
      </c>
      <c r="G4" s="1">
        <f t="shared" si="0"/>
        <v>1.9259259259259258</v>
      </c>
      <c r="H4" s="1">
        <f t="shared" si="0"/>
        <v>2.6666666666666665</v>
      </c>
      <c r="I4" s="1">
        <f t="shared" si="0"/>
        <v>2.0606060606060606</v>
      </c>
      <c r="J4" s="1">
        <f t="shared" si="0"/>
        <v>1.3913043478260869</v>
      </c>
      <c r="K4" s="1">
        <f t="shared" si="0"/>
        <v>1.8333333333333333</v>
      </c>
      <c r="L4" s="1">
        <f t="shared" si="0"/>
        <v>2.9285714285714284</v>
      </c>
      <c r="M4" s="1">
        <f t="shared" si="0"/>
        <v>2.8</v>
      </c>
      <c r="N4" s="1">
        <f t="shared" si="0"/>
        <v>2.2916666666666665</v>
      </c>
      <c r="O4" s="1">
        <f t="shared" si="0"/>
        <v>1.5757575757575757</v>
      </c>
      <c r="P4" s="1">
        <f t="shared" si="0"/>
        <v>3.2916666666666665</v>
      </c>
      <c r="Q4" s="1">
        <f t="shared" si="0"/>
        <v>2.0357142857142856</v>
      </c>
      <c r="R4" s="1">
        <f t="shared" si="0"/>
        <v>3.6666666666666665</v>
      </c>
      <c r="S4" s="1">
        <f t="shared" si="0"/>
        <v>2.4782608695652173</v>
      </c>
      <c r="T4" s="1">
        <f t="shared" si="0"/>
        <v>3.96</v>
      </c>
      <c r="U4" s="1">
        <f t="shared" si="0"/>
        <v>3.2413793103448274</v>
      </c>
      <c r="V4" s="1">
        <f t="shared" si="0"/>
        <v>2.7948717948717947</v>
      </c>
    </row>
    <row r="5" spans="1:22" x14ac:dyDescent="0.15">
      <c r="A5" s="16"/>
      <c r="B5" s="15" t="s">
        <v>62</v>
      </c>
      <c r="C5" s="1">
        <f>C4/3.75*100</f>
        <v>45.057471264367813</v>
      </c>
      <c r="D5" s="1">
        <f t="shared" ref="D5:V5" si="1">D4/3.75*100</f>
        <v>27.301587301587301</v>
      </c>
      <c r="E5" s="1">
        <f t="shared" si="1"/>
        <v>66.031746031746025</v>
      </c>
      <c r="F5" s="1">
        <f t="shared" si="1"/>
        <v>74.666666666666657</v>
      </c>
      <c r="G5" s="1">
        <f t="shared" si="1"/>
        <v>51.358024691358018</v>
      </c>
      <c r="H5" s="1">
        <f t="shared" si="1"/>
        <v>71.1111111111111</v>
      </c>
      <c r="I5" s="1">
        <f t="shared" si="1"/>
        <v>54.949494949494948</v>
      </c>
      <c r="J5" s="1">
        <f t="shared" si="1"/>
        <v>37.10144927536232</v>
      </c>
      <c r="K5" s="1">
        <f t="shared" si="1"/>
        <v>48.888888888888886</v>
      </c>
      <c r="L5" s="1">
        <f t="shared" si="1"/>
        <v>78.095238095238102</v>
      </c>
      <c r="M5" s="1">
        <f t="shared" si="1"/>
        <v>74.666666666666657</v>
      </c>
      <c r="N5" s="1">
        <f t="shared" si="1"/>
        <v>61.111111111111107</v>
      </c>
      <c r="O5" s="1">
        <f t="shared" si="1"/>
        <v>42.020202020202021</v>
      </c>
      <c r="P5" s="1">
        <f t="shared" si="1"/>
        <v>87.777777777777771</v>
      </c>
      <c r="Q5" s="1">
        <f t="shared" si="1"/>
        <v>54.285714285714285</v>
      </c>
      <c r="R5" s="1">
        <f t="shared" si="1"/>
        <v>97.777777777777771</v>
      </c>
      <c r="S5" s="1">
        <f t="shared" si="1"/>
        <v>66.086956521739125</v>
      </c>
      <c r="T5" s="1">
        <f t="shared" si="1"/>
        <v>105.60000000000001</v>
      </c>
      <c r="U5" s="1">
        <f t="shared" si="1"/>
        <v>86.436781609195407</v>
      </c>
      <c r="V5" s="1">
        <f t="shared" si="1"/>
        <v>74.529914529914521</v>
      </c>
    </row>
    <row r="6" spans="1:22" x14ac:dyDescent="0.15">
      <c r="A6" s="15" t="s">
        <v>34</v>
      </c>
      <c r="B6" s="15" t="s">
        <v>59</v>
      </c>
      <c r="C6" s="1">
        <v>90</v>
      </c>
      <c r="D6" s="1">
        <v>171</v>
      </c>
      <c r="E6" s="1">
        <v>90</v>
      </c>
      <c r="F6" s="1">
        <v>110</v>
      </c>
      <c r="G6" s="1">
        <v>104</v>
      </c>
      <c r="H6" s="1">
        <v>134</v>
      </c>
      <c r="I6" s="1">
        <v>110</v>
      </c>
      <c r="J6" s="1">
        <v>112</v>
      </c>
      <c r="K6" s="1">
        <v>84</v>
      </c>
      <c r="L6" s="1">
        <v>117</v>
      </c>
      <c r="M6" s="1">
        <v>119</v>
      </c>
      <c r="N6" s="1">
        <v>78</v>
      </c>
      <c r="O6" s="1">
        <v>118</v>
      </c>
      <c r="P6" s="1">
        <v>83</v>
      </c>
      <c r="Q6" s="1">
        <v>99</v>
      </c>
      <c r="R6" s="1">
        <v>114</v>
      </c>
      <c r="S6" s="1">
        <v>110</v>
      </c>
      <c r="T6" s="1">
        <v>64</v>
      </c>
      <c r="U6" s="1">
        <v>97</v>
      </c>
      <c r="V6" s="1">
        <v>70</v>
      </c>
    </row>
    <row r="7" spans="1:22" x14ac:dyDescent="0.15">
      <c r="A7" s="16"/>
      <c r="B7" s="15" t="s">
        <v>60</v>
      </c>
      <c r="C7" s="1">
        <v>24</v>
      </c>
      <c r="D7" s="1">
        <v>20</v>
      </c>
      <c r="E7" s="1">
        <v>19</v>
      </c>
      <c r="F7" s="1">
        <v>29</v>
      </c>
      <c r="G7" s="1">
        <v>23</v>
      </c>
      <c r="H7" s="1">
        <v>24</v>
      </c>
      <c r="I7" s="1">
        <v>24</v>
      </c>
      <c r="J7" s="1">
        <v>17</v>
      </c>
      <c r="K7" s="1">
        <v>25</v>
      </c>
      <c r="L7" s="1">
        <v>19</v>
      </c>
      <c r="M7" s="1">
        <v>17</v>
      </c>
      <c r="N7" s="1">
        <v>21</v>
      </c>
      <c r="O7" s="1">
        <v>18</v>
      </c>
      <c r="P7" s="1">
        <v>16</v>
      </c>
      <c r="Q7" s="1">
        <v>17</v>
      </c>
      <c r="R7" s="1">
        <v>16</v>
      </c>
      <c r="S7" s="1">
        <v>18</v>
      </c>
      <c r="T7" s="1">
        <v>16</v>
      </c>
      <c r="U7" s="1">
        <v>15</v>
      </c>
      <c r="V7" s="1">
        <v>10</v>
      </c>
    </row>
    <row r="8" spans="1:22" x14ac:dyDescent="0.15">
      <c r="A8" s="16"/>
      <c r="B8" s="15" t="s">
        <v>61</v>
      </c>
      <c r="C8" s="1">
        <f t="shared" ref="C8:V8" si="2">C6/C7</f>
        <v>3.75</v>
      </c>
      <c r="D8" s="1">
        <f t="shared" si="2"/>
        <v>8.5500000000000007</v>
      </c>
      <c r="E8" s="1">
        <f t="shared" si="2"/>
        <v>4.7368421052631575</v>
      </c>
      <c r="F8" s="1">
        <f t="shared" si="2"/>
        <v>3.7931034482758621</v>
      </c>
      <c r="G8" s="1">
        <f t="shared" si="2"/>
        <v>4.5217391304347823</v>
      </c>
      <c r="H8" s="1">
        <f t="shared" si="2"/>
        <v>5.583333333333333</v>
      </c>
      <c r="I8" s="1">
        <f t="shared" si="2"/>
        <v>4.583333333333333</v>
      </c>
      <c r="J8" s="1">
        <f t="shared" si="2"/>
        <v>6.5882352941176467</v>
      </c>
      <c r="K8" s="1">
        <f t="shared" si="2"/>
        <v>3.36</v>
      </c>
      <c r="L8" s="1">
        <f t="shared" si="2"/>
        <v>6.1578947368421053</v>
      </c>
      <c r="M8" s="1">
        <f t="shared" si="2"/>
        <v>7</v>
      </c>
      <c r="N8" s="1">
        <f t="shared" si="2"/>
        <v>3.7142857142857144</v>
      </c>
      <c r="O8" s="1">
        <f t="shared" si="2"/>
        <v>6.5555555555555554</v>
      </c>
      <c r="P8" s="1">
        <f t="shared" si="2"/>
        <v>5.1875</v>
      </c>
      <c r="Q8" s="1">
        <f t="shared" si="2"/>
        <v>5.8235294117647056</v>
      </c>
      <c r="R8" s="1">
        <f t="shared" si="2"/>
        <v>7.125</v>
      </c>
      <c r="S8" s="1">
        <f t="shared" si="2"/>
        <v>6.1111111111111107</v>
      </c>
      <c r="T8" s="1">
        <f t="shared" si="2"/>
        <v>4</v>
      </c>
      <c r="U8" s="1">
        <f t="shared" si="2"/>
        <v>6.4666666666666668</v>
      </c>
      <c r="V8" s="1">
        <f t="shared" si="2"/>
        <v>7</v>
      </c>
    </row>
    <row r="9" spans="1:22" x14ac:dyDescent="0.15">
      <c r="A9" s="16"/>
      <c r="B9" s="15" t="s">
        <v>62</v>
      </c>
      <c r="C9" s="1">
        <f>C8/3.75*100</f>
        <v>100</v>
      </c>
      <c r="D9" s="1">
        <f t="shared" ref="D9:V9" si="3">D8/3.75*100</f>
        <v>228.00000000000003</v>
      </c>
      <c r="E9" s="1">
        <f t="shared" si="3"/>
        <v>126.31578947368421</v>
      </c>
      <c r="F9" s="1">
        <f t="shared" si="3"/>
        <v>101.14942528735634</v>
      </c>
      <c r="G9" s="1">
        <f t="shared" si="3"/>
        <v>120.57971014492752</v>
      </c>
      <c r="H9" s="1">
        <f t="shared" si="3"/>
        <v>148.88888888888886</v>
      </c>
      <c r="I9" s="1">
        <f t="shared" si="3"/>
        <v>122.22222222222221</v>
      </c>
      <c r="J9" s="1">
        <f t="shared" si="3"/>
        <v>175.68627450980392</v>
      </c>
      <c r="K9" s="1">
        <f t="shared" si="3"/>
        <v>89.600000000000009</v>
      </c>
      <c r="L9" s="1">
        <f t="shared" si="3"/>
        <v>164.21052631578948</v>
      </c>
      <c r="M9" s="1">
        <f t="shared" si="3"/>
        <v>186.66666666666666</v>
      </c>
      <c r="N9" s="1">
        <f t="shared" si="3"/>
        <v>99.047619047619051</v>
      </c>
      <c r="O9" s="1">
        <f t="shared" si="3"/>
        <v>174.81481481481481</v>
      </c>
      <c r="P9" s="1">
        <f t="shared" si="3"/>
        <v>138.33333333333334</v>
      </c>
      <c r="Q9" s="1">
        <f t="shared" si="3"/>
        <v>155.29411764705884</v>
      </c>
      <c r="R9" s="1">
        <f t="shared" si="3"/>
        <v>190</v>
      </c>
      <c r="S9" s="1">
        <f t="shared" si="3"/>
        <v>162.96296296296296</v>
      </c>
      <c r="T9" s="1">
        <f t="shared" si="3"/>
        <v>106.66666666666667</v>
      </c>
      <c r="U9" s="1">
        <f t="shared" si="3"/>
        <v>172.44444444444446</v>
      </c>
      <c r="V9" s="1">
        <f t="shared" si="3"/>
        <v>186.66666666666666</v>
      </c>
    </row>
    <row r="10" spans="1:22" x14ac:dyDescent="0.15">
      <c r="A10" s="15" t="s">
        <v>35</v>
      </c>
      <c r="B10" s="15" t="s">
        <v>59</v>
      </c>
      <c r="C10" s="1">
        <v>65</v>
      </c>
      <c r="D10" s="1">
        <v>90</v>
      </c>
      <c r="E10" s="1">
        <v>100</v>
      </c>
      <c r="F10" s="1">
        <v>109</v>
      </c>
      <c r="G10" s="1">
        <v>130</v>
      </c>
      <c r="H10" s="1">
        <v>90</v>
      </c>
      <c r="I10" s="1">
        <v>127</v>
      </c>
      <c r="J10" s="1">
        <v>108</v>
      </c>
      <c r="K10" s="1">
        <v>98</v>
      </c>
      <c r="L10" s="1">
        <v>75</v>
      </c>
      <c r="M10" s="1">
        <v>81</v>
      </c>
      <c r="N10" s="1">
        <v>94</v>
      </c>
      <c r="O10" s="1">
        <v>98</v>
      </c>
      <c r="P10" s="1">
        <v>80</v>
      </c>
      <c r="Q10" s="1">
        <v>74</v>
      </c>
      <c r="R10" s="1">
        <v>99</v>
      </c>
      <c r="S10" s="1">
        <v>154</v>
      </c>
      <c r="T10" s="1">
        <v>96</v>
      </c>
      <c r="U10" s="1">
        <v>111</v>
      </c>
      <c r="V10" s="1">
        <v>87</v>
      </c>
    </row>
    <row r="11" spans="1:22" x14ac:dyDescent="0.15">
      <c r="A11" s="16"/>
      <c r="B11" s="15" t="s">
        <v>60</v>
      </c>
      <c r="C11" s="1">
        <v>10</v>
      </c>
      <c r="D11" s="1">
        <v>14</v>
      </c>
      <c r="E11" s="1">
        <v>13</v>
      </c>
      <c r="F11" s="1">
        <v>10</v>
      </c>
      <c r="G11" s="1">
        <v>10</v>
      </c>
      <c r="H11" s="1">
        <v>11</v>
      </c>
      <c r="I11" s="1">
        <v>13</v>
      </c>
      <c r="J11" s="1">
        <v>11</v>
      </c>
      <c r="K11" s="1">
        <v>10</v>
      </c>
      <c r="L11" s="1">
        <v>12</v>
      </c>
      <c r="M11" s="1">
        <v>10</v>
      </c>
      <c r="N11" s="1">
        <v>14</v>
      </c>
      <c r="O11" s="1">
        <v>12</v>
      </c>
      <c r="P11" s="1">
        <v>11</v>
      </c>
      <c r="Q11" s="1">
        <v>9</v>
      </c>
      <c r="R11" s="1">
        <v>10</v>
      </c>
      <c r="S11" s="1">
        <v>19</v>
      </c>
      <c r="T11" s="1">
        <v>14</v>
      </c>
      <c r="U11" s="1">
        <v>14</v>
      </c>
      <c r="V11" s="1">
        <v>12</v>
      </c>
    </row>
    <row r="12" spans="1:22" x14ac:dyDescent="0.15">
      <c r="A12" s="16"/>
      <c r="B12" s="15" t="s">
        <v>61</v>
      </c>
      <c r="C12" s="1">
        <f t="shared" ref="C12:V12" si="4">C10/C11</f>
        <v>6.5</v>
      </c>
      <c r="D12" s="1">
        <f t="shared" si="4"/>
        <v>6.4285714285714288</v>
      </c>
      <c r="E12" s="1">
        <f t="shared" si="4"/>
        <v>7.6923076923076925</v>
      </c>
      <c r="F12" s="1">
        <f t="shared" si="4"/>
        <v>10.9</v>
      </c>
      <c r="G12" s="1">
        <f t="shared" si="4"/>
        <v>13</v>
      </c>
      <c r="H12" s="1">
        <f t="shared" si="4"/>
        <v>8.1818181818181817</v>
      </c>
      <c r="I12" s="1">
        <f t="shared" si="4"/>
        <v>9.7692307692307701</v>
      </c>
      <c r="J12" s="1">
        <f t="shared" si="4"/>
        <v>9.8181818181818183</v>
      </c>
      <c r="K12" s="1">
        <f t="shared" si="4"/>
        <v>9.8000000000000007</v>
      </c>
      <c r="L12" s="1">
        <f t="shared" si="4"/>
        <v>6.25</v>
      </c>
      <c r="M12" s="1">
        <f t="shared" si="4"/>
        <v>8.1</v>
      </c>
      <c r="N12" s="1">
        <f t="shared" si="4"/>
        <v>6.7142857142857144</v>
      </c>
      <c r="O12" s="1">
        <f t="shared" si="4"/>
        <v>8.1666666666666661</v>
      </c>
      <c r="P12" s="1">
        <f t="shared" si="4"/>
        <v>7.2727272727272725</v>
      </c>
      <c r="Q12" s="1">
        <f t="shared" si="4"/>
        <v>8.2222222222222214</v>
      </c>
      <c r="R12" s="1">
        <f t="shared" si="4"/>
        <v>9.9</v>
      </c>
      <c r="S12" s="1">
        <f t="shared" si="4"/>
        <v>8.1052631578947363</v>
      </c>
      <c r="T12" s="1">
        <f t="shared" si="4"/>
        <v>6.8571428571428568</v>
      </c>
      <c r="U12" s="1">
        <f t="shared" si="4"/>
        <v>7.9285714285714288</v>
      </c>
      <c r="V12" s="1">
        <f t="shared" si="4"/>
        <v>7.25</v>
      </c>
    </row>
    <row r="13" spans="1:22" x14ac:dyDescent="0.15">
      <c r="A13" s="16"/>
      <c r="B13" s="15" t="s">
        <v>62</v>
      </c>
      <c r="C13" s="1">
        <f>C12/3.75*100</f>
        <v>173.33333333333334</v>
      </c>
      <c r="D13" s="1">
        <f t="shared" ref="D13:V13" si="5">D12/3.75*100</f>
        <v>171.42857142857144</v>
      </c>
      <c r="E13" s="1">
        <f t="shared" si="5"/>
        <v>205.12820512820517</v>
      </c>
      <c r="F13" s="1">
        <f t="shared" si="5"/>
        <v>290.66666666666669</v>
      </c>
      <c r="G13" s="1">
        <f t="shared" si="5"/>
        <v>346.66666666666669</v>
      </c>
      <c r="H13" s="1">
        <f t="shared" si="5"/>
        <v>218.18181818181816</v>
      </c>
      <c r="I13" s="1">
        <f t="shared" si="5"/>
        <v>260.5128205128205</v>
      </c>
      <c r="J13" s="1">
        <f t="shared" si="5"/>
        <v>261.81818181818181</v>
      </c>
      <c r="K13" s="1">
        <f t="shared" si="5"/>
        <v>261.33333333333337</v>
      </c>
      <c r="L13" s="1">
        <f t="shared" si="5"/>
        <v>166.66666666666669</v>
      </c>
      <c r="M13" s="1">
        <f t="shared" si="5"/>
        <v>215.99999999999997</v>
      </c>
      <c r="N13" s="1">
        <f t="shared" si="5"/>
        <v>179.04761904761907</v>
      </c>
      <c r="O13" s="1">
        <f t="shared" si="5"/>
        <v>217.77777777777777</v>
      </c>
      <c r="P13" s="1">
        <f t="shared" si="5"/>
        <v>193.93939393939391</v>
      </c>
      <c r="Q13" s="1">
        <f t="shared" si="5"/>
        <v>219.25925925925921</v>
      </c>
      <c r="R13" s="1">
        <f t="shared" si="5"/>
        <v>264</v>
      </c>
      <c r="S13" s="1">
        <f t="shared" si="5"/>
        <v>216.14035087719299</v>
      </c>
      <c r="T13" s="1">
        <f t="shared" si="5"/>
        <v>182.85714285714286</v>
      </c>
      <c r="U13" s="1">
        <f t="shared" si="5"/>
        <v>211.42857142857144</v>
      </c>
      <c r="V13" s="1">
        <f t="shared" si="5"/>
        <v>193.33333333333334</v>
      </c>
    </row>
    <row r="14" spans="1:22" x14ac:dyDescent="0.15">
      <c r="A14" s="15" t="s">
        <v>36</v>
      </c>
      <c r="B14" s="15" t="s">
        <v>59</v>
      </c>
      <c r="C14" s="1">
        <v>115</v>
      </c>
      <c r="D14" s="1">
        <v>76</v>
      </c>
      <c r="E14" s="1">
        <v>65</v>
      </c>
      <c r="F14" s="1">
        <v>53</v>
      </c>
      <c r="G14" s="1">
        <v>76</v>
      </c>
      <c r="H14" s="1">
        <v>89</v>
      </c>
      <c r="I14" s="1">
        <v>92</v>
      </c>
      <c r="J14" s="1">
        <v>100</v>
      </c>
      <c r="K14" s="1">
        <v>85</v>
      </c>
      <c r="L14" s="1">
        <v>92</v>
      </c>
      <c r="M14" s="1">
        <v>130</v>
      </c>
      <c r="N14" s="1">
        <v>99</v>
      </c>
      <c r="O14" s="1">
        <v>75</v>
      </c>
      <c r="P14" s="1">
        <v>107</v>
      </c>
      <c r="Q14" s="1">
        <v>74</v>
      </c>
      <c r="R14" s="1">
        <v>81</v>
      </c>
      <c r="S14" s="1">
        <v>84</v>
      </c>
      <c r="T14" s="1">
        <v>104</v>
      </c>
      <c r="U14" s="1">
        <v>65</v>
      </c>
      <c r="V14" s="1">
        <v>66</v>
      </c>
    </row>
    <row r="15" spans="1:22" x14ac:dyDescent="0.15">
      <c r="A15" s="16"/>
      <c r="B15" s="15" t="s">
        <v>60</v>
      </c>
      <c r="C15" s="1">
        <v>22</v>
      </c>
      <c r="D15" s="1">
        <v>14</v>
      </c>
      <c r="E15" s="1">
        <v>11</v>
      </c>
      <c r="F15" s="1">
        <v>16</v>
      </c>
      <c r="G15" s="1">
        <v>16</v>
      </c>
      <c r="H15" s="1">
        <v>12</v>
      </c>
      <c r="I15" s="1">
        <v>12</v>
      </c>
      <c r="J15" s="1">
        <v>17</v>
      </c>
      <c r="K15" s="1">
        <v>15</v>
      </c>
      <c r="L15" s="1">
        <v>14</v>
      </c>
      <c r="M15" s="1">
        <v>14</v>
      </c>
      <c r="N15" s="1">
        <v>12</v>
      </c>
      <c r="O15" s="1">
        <v>13</v>
      </c>
      <c r="P15" s="1">
        <v>10</v>
      </c>
      <c r="Q15" s="1">
        <v>16</v>
      </c>
      <c r="R15" s="1">
        <v>18</v>
      </c>
      <c r="S15" s="1">
        <v>13</v>
      </c>
      <c r="T15" s="1">
        <v>13</v>
      </c>
      <c r="U15" s="1">
        <v>14</v>
      </c>
      <c r="V15" s="1">
        <v>14</v>
      </c>
    </row>
    <row r="16" spans="1:22" x14ac:dyDescent="0.15">
      <c r="A16" s="16"/>
      <c r="B16" s="15" t="s">
        <v>61</v>
      </c>
      <c r="C16" s="1">
        <f t="shared" ref="C16:V16" si="6">C14/C15</f>
        <v>5.2272727272727275</v>
      </c>
      <c r="D16" s="1">
        <f t="shared" si="6"/>
        <v>5.4285714285714288</v>
      </c>
      <c r="E16" s="1">
        <f t="shared" si="6"/>
        <v>5.9090909090909092</v>
      </c>
      <c r="F16" s="1">
        <f t="shared" si="6"/>
        <v>3.3125</v>
      </c>
      <c r="G16" s="1">
        <f t="shared" si="6"/>
        <v>4.75</v>
      </c>
      <c r="H16" s="1">
        <f t="shared" si="6"/>
        <v>7.416666666666667</v>
      </c>
      <c r="I16" s="1">
        <f t="shared" si="6"/>
        <v>7.666666666666667</v>
      </c>
      <c r="J16" s="1">
        <f t="shared" si="6"/>
        <v>5.882352941176471</v>
      </c>
      <c r="K16" s="1">
        <f t="shared" si="6"/>
        <v>5.666666666666667</v>
      </c>
      <c r="L16" s="1">
        <f t="shared" si="6"/>
        <v>6.5714285714285712</v>
      </c>
      <c r="M16" s="1">
        <f t="shared" si="6"/>
        <v>9.2857142857142865</v>
      </c>
      <c r="N16" s="1">
        <f t="shared" si="6"/>
        <v>8.25</v>
      </c>
      <c r="O16" s="1">
        <f t="shared" si="6"/>
        <v>5.7692307692307692</v>
      </c>
      <c r="P16" s="1">
        <f t="shared" si="6"/>
        <v>10.7</v>
      </c>
      <c r="Q16" s="1">
        <f t="shared" si="6"/>
        <v>4.625</v>
      </c>
      <c r="R16" s="1">
        <f t="shared" si="6"/>
        <v>4.5</v>
      </c>
      <c r="S16" s="1">
        <f t="shared" si="6"/>
        <v>6.4615384615384617</v>
      </c>
      <c r="T16" s="1">
        <f t="shared" si="6"/>
        <v>8</v>
      </c>
      <c r="U16" s="1">
        <f t="shared" si="6"/>
        <v>4.6428571428571432</v>
      </c>
      <c r="V16" s="1">
        <f t="shared" si="6"/>
        <v>4.7142857142857144</v>
      </c>
    </row>
    <row r="17" spans="1:22" x14ac:dyDescent="0.15">
      <c r="A17" s="16"/>
      <c r="B17" s="15" t="s">
        <v>62</v>
      </c>
      <c r="C17" s="1">
        <f>C16/3.75*100</f>
        <v>139.39393939393941</v>
      </c>
      <c r="D17" s="1">
        <f t="shared" ref="D17:V17" si="7">D16/3.75*100</f>
        <v>144.76190476190476</v>
      </c>
      <c r="E17" s="1">
        <f t="shared" si="7"/>
        <v>157.57575757575756</v>
      </c>
      <c r="F17" s="1">
        <f t="shared" si="7"/>
        <v>88.333333333333329</v>
      </c>
      <c r="G17" s="1">
        <f t="shared" si="7"/>
        <v>126.66666666666666</v>
      </c>
      <c r="H17" s="1">
        <f t="shared" si="7"/>
        <v>197.77777777777777</v>
      </c>
      <c r="I17" s="1">
        <f t="shared" si="7"/>
        <v>204.44444444444449</v>
      </c>
      <c r="J17" s="1">
        <f t="shared" si="7"/>
        <v>156.86274509803923</v>
      </c>
      <c r="K17" s="1">
        <f t="shared" si="7"/>
        <v>151.11111111111114</v>
      </c>
      <c r="L17" s="1">
        <f t="shared" si="7"/>
        <v>175.23809523809524</v>
      </c>
      <c r="M17" s="1">
        <f t="shared" si="7"/>
        <v>247.61904761904762</v>
      </c>
      <c r="N17" s="1">
        <f t="shared" si="7"/>
        <v>220.00000000000003</v>
      </c>
      <c r="O17" s="1">
        <f t="shared" si="7"/>
        <v>153.84615384615387</v>
      </c>
      <c r="P17" s="1">
        <f t="shared" si="7"/>
        <v>285.33333333333331</v>
      </c>
      <c r="Q17" s="1">
        <f t="shared" si="7"/>
        <v>123.33333333333334</v>
      </c>
      <c r="R17" s="1">
        <f t="shared" si="7"/>
        <v>120</v>
      </c>
      <c r="S17" s="1">
        <f t="shared" si="7"/>
        <v>172.30769230769232</v>
      </c>
      <c r="T17" s="1">
        <f t="shared" si="7"/>
        <v>213.33333333333334</v>
      </c>
      <c r="U17" s="1">
        <f t="shared" si="7"/>
        <v>123.80952380952381</v>
      </c>
      <c r="V17" s="1">
        <f t="shared" si="7"/>
        <v>125.71428571428571</v>
      </c>
    </row>
    <row r="18" spans="1:22" x14ac:dyDescent="0.15">
      <c r="A18" s="15" t="s">
        <v>37</v>
      </c>
      <c r="B18" s="15" t="s">
        <v>59</v>
      </c>
      <c r="C18" s="1">
        <v>170</v>
      </c>
      <c r="D18" s="1">
        <v>167</v>
      </c>
      <c r="E18" s="1">
        <v>130</v>
      </c>
      <c r="F18" s="1">
        <v>101</v>
      </c>
      <c r="G18" s="1">
        <v>137</v>
      </c>
      <c r="H18" s="1">
        <v>84</v>
      </c>
      <c r="I18" s="1">
        <v>127</v>
      </c>
      <c r="J18" s="1">
        <v>125</v>
      </c>
      <c r="K18" s="1">
        <v>83</v>
      </c>
      <c r="L18" s="1">
        <v>107</v>
      </c>
      <c r="M18" s="1">
        <v>143</v>
      </c>
      <c r="N18" s="1">
        <v>90</v>
      </c>
      <c r="O18" s="1">
        <v>120</v>
      </c>
      <c r="P18" s="1">
        <v>140</v>
      </c>
      <c r="Q18" s="1">
        <v>92</v>
      </c>
      <c r="R18" s="1">
        <v>91</v>
      </c>
      <c r="S18" s="1">
        <v>173</v>
      </c>
      <c r="T18" s="1">
        <v>140</v>
      </c>
      <c r="U18" s="1">
        <v>146</v>
      </c>
      <c r="V18" s="1">
        <v>85</v>
      </c>
    </row>
    <row r="19" spans="1:22" x14ac:dyDescent="0.15">
      <c r="A19" s="16"/>
      <c r="B19" s="15" t="s">
        <v>60</v>
      </c>
      <c r="C19" s="1">
        <v>16</v>
      </c>
      <c r="D19" s="1">
        <v>18</v>
      </c>
      <c r="E19" s="1">
        <v>11</v>
      </c>
      <c r="F19" s="1">
        <v>8</v>
      </c>
      <c r="G19" s="1">
        <v>9</v>
      </c>
      <c r="H19" s="1">
        <v>12</v>
      </c>
      <c r="I19" s="1">
        <v>12</v>
      </c>
      <c r="J19" s="1">
        <v>5</v>
      </c>
      <c r="K19" s="1">
        <v>12</v>
      </c>
      <c r="L19" s="1">
        <v>11</v>
      </c>
      <c r="M19" s="1">
        <v>10</v>
      </c>
      <c r="N19" s="1">
        <v>13</v>
      </c>
      <c r="O19" s="1">
        <v>9</v>
      </c>
      <c r="P19" s="1">
        <v>9</v>
      </c>
      <c r="Q19" s="1">
        <v>7</v>
      </c>
      <c r="R19" s="1">
        <v>16</v>
      </c>
      <c r="S19" s="1">
        <v>7</v>
      </c>
      <c r="T19" s="1">
        <v>12</v>
      </c>
      <c r="U19" s="1">
        <v>10</v>
      </c>
      <c r="V19" s="1">
        <v>12</v>
      </c>
    </row>
    <row r="20" spans="1:22" x14ac:dyDescent="0.15">
      <c r="A20" s="16"/>
      <c r="B20" s="15" t="s">
        <v>61</v>
      </c>
      <c r="C20" s="1">
        <f t="shared" ref="C20:V20" si="8">C18/C19</f>
        <v>10.625</v>
      </c>
      <c r="D20" s="1">
        <f t="shared" si="8"/>
        <v>9.2777777777777786</v>
      </c>
      <c r="E20" s="1">
        <f t="shared" si="8"/>
        <v>11.818181818181818</v>
      </c>
      <c r="F20" s="1">
        <f t="shared" si="8"/>
        <v>12.625</v>
      </c>
      <c r="G20" s="1">
        <f t="shared" si="8"/>
        <v>15.222222222222221</v>
      </c>
      <c r="H20" s="1">
        <f t="shared" si="8"/>
        <v>7</v>
      </c>
      <c r="I20" s="1">
        <f t="shared" si="8"/>
        <v>10.583333333333334</v>
      </c>
      <c r="J20" s="1">
        <f t="shared" si="8"/>
        <v>25</v>
      </c>
      <c r="K20" s="1">
        <f t="shared" si="8"/>
        <v>6.916666666666667</v>
      </c>
      <c r="L20" s="1">
        <f t="shared" si="8"/>
        <v>9.7272727272727266</v>
      </c>
      <c r="M20" s="1">
        <f t="shared" si="8"/>
        <v>14.3</v>
      </c>
      <c r="N20" s="1">
        <f t="shared" si="8"/>
        <v>6.9230769230769234</v>
      </c>
      <c r="O20" s="1">
        <f t="shared" si="8"/>
        <v>13.333333333333334</v>
      </c>
      <c r="P20" s="1">
        <f t="shared" si="8"/>
        <v>15.555555555555555</v>
      </c>
      <c r="Q20" s="1">
        <f t="shared" si="8"/>
        <v>13.142857142857142</v>
      </c>
      <c r="R20" s="1">
        <f t="shared" si="8"/>
        <v>5.6875</v>
      </c>
      <c r="S20" s="1">
        <f t="shared" si="8"/>
        <v>24.714285714285715</v>
      </c>
      <c r="T20" s="1">
        <f t="shared" si="8"/>
        <v>11.666666666666666</v>
      </c>
      <c r="U20" s="1">
        <f t="shared" si="8"/>
        <v>14.6</v>
      </c>
      <c r="V20" s="1">
        <f t="shared" si="8"/>
        <v>7.083333333333333</v>
      </c>
    </row>
    <row r="21" spans="1:22" x14ac:dyDescent="0.15">
      <c r="A21" s="16"/>
      <c r="B21" s="15" t="s">
        <v>62</v>
      </c>
      <c r="C21" s="1">
        <f>C20/3.75*100</f>
        <v>283.33333333333337</v>
      </c>
      <c r="D21" s="1">
        <f t="shared" ref="D21:V21" si="9">D20/3.75*100</f>
        <v>247.40740740740742</v>
      </c>
      <c r="E21" s="1">
        <f t="shared" si="9"/>
        <v>315.15151515151513</v>
      </c>
      <c r="F21" s="1">
        <f t="shared" si="9"/>
        <v>336.66666666666669</v>
      </c>
      <c r="G21" s="1">
        <f t="shared" si="9"/>
        <v>405.92592592592592</v>
      </c>
      <c r="H21" s="1">
        <f t="shared" si="9"/>
        <v>186.66666666666666</v>
      </c>
      <c r="I21" s="1">
        <f t="shared" si="9"/>
        <v>282.22222222222223</v>
      </c>
      <c r="J21" s="1">
        <f t="shared" si="9"/>
        <v>666.66666666666674</v>
      </c>
      <c r="K21" s="1">
        <f t="shared" si="9"/>
        <v>184.44444444444446</v>
      </c>
      <c r="L21" s="1">
        <f t="shared" si="9"/>
        <v>259.39393939393938</v>
      </c>
      <c r="M21" s="1">
        <f t="shared" si="9"/>
        <v>381.33333333333337</v>
      </c>
      <c r="N21" s="1">
        <f t="shared" si="9"/>
        <v>184.61538461538461</v>
      </c>
      <c r="O21" s="1">
        <f t="shared" si="9"/>
        <v>355.5555555555556</v>
      </c>
      <c r="P21" s="1">
        <f t="shared" si="9"/>
        <v>414.81481481481478</v>
      </c>
      <c r="Q21" s="1">
        <f t="shared" si="9"/>
        <v>350.47619047619048</v>
      </c>
      <c r="R21" s="1">
        <f t="shared" si="9"/>
        <v>151.66666666666666</v>
      </c>
      <c r="S21" s="1">
        <f t="shared" si="9"/>
        <v>659.04761904761915</v>
      </c>
      <c r="T21" s="1">
        <f t="shared" si="9"/>
        <v>311.11111111111114</v>
      </c>
      <c r="U21" s="1">
        <f t="shared" si="9"/>
        <v>389.33333333333331</v>
      </c>
      <c r="V21" s="1">
        <f t="shared" si="9"/>
        <v>188.88888888888889</v>
      </c>
    </row>
    <row r="22" spans="1:22" x14ac:dyDescent="0.15">
      <c r="A22" s="15" t="s">
        <v>38</v>
      </c>
      <c r="B22" s="15" t="s">
        <v>59</v>
      </c>
      <c r="C22" s="1">
        <v>64</v>
      </c>
      <c r="D22" s="1">
        <v>90</v>
      </c>
      <c r="E22" s="1">
        <v>82</v>
      </c>
      <c r="F22" s="1">
        <v>62</v>
      </c>
      <c r="G22" s="1">
        <v>63</v>
      </c>
      <c r="H22" s="1">
        <v>63</v>
      </c>
      <c r="I22" s="1">
        <v>77</v>
      </c>
      <c r="J22" s="1">
        <v>43</v>
      </c>
      <c r="K22" s="1">
        <v>62</v>
      </c>
      <c r="L22" s="1">
        <v>80</v>
      </c>
      <c r="M22" s="1">
        <v>94</v>
      </c>
      <c r="N22" s="1">
        <v>58</v>
      </c>
      <c r="O22" s="1">
        <v>76</v>
      </c>
      <c r="P22" s="1">
        <v>53</v>
      </c>
      <c r="Q22" s="1">
        <v>116</v>
      </c>
      <c r="R22" s="1">
        <v>70</v>
      </c>
      <c r="S22" s="1">
        <v>80</v>
      </c>
      <c r="T22" s="1">
        <v>23</v>
      </c>
      <c r="U22" s="1">
        <v>66</v>
      </c>
      <c r="V22" s="1">
        <v>49</v>
      </c>
    </row>
    <row r="23" spans="1:22" x14ac:dyDescent="0.15">
      <c r="A23" s="16"/>
      <c r="B23" s="15" t="s">
        <v>60</v>
      </c>
      <c r="C23" s="1">
        <v>27</v>
      </c>
      <c r="D23" s="1">
        <v>33</v>
      </c>
      <c r="E23" s="1">
        <v>27</v>
      </c>
      <c r="F23" s="1">
        <v>23</v>
      </c>
      <c r="G23" s="1">
        <v>19</v>
      </c>
      <c r="H23" s="1">
        <v>26</v>
      </c>
      <c r="I23" s="1">
        <v>16</v>
      </c>
      <c r="J23" s="1">
        <v>22</v>
      </c>
      <c r="K23" s="1">
        <v>19</v>
      </c>
      <c r="L23" s="1">
        <v>23</v>
      </c>
      <c r="M23" s="1">
        <v>15</v>
      </c>
      <c r="N23" s="1">
        <v>17</v>
      </c>
      <c r="O23" s="1">
        <v>18</v>
      </c>
      <c r="P23" s="1">
        <v>20</v>
      </c>
      <c r="Q23" s="1">
        <v>44</v>
      </c>
      <c r="R23" s="1">
        <v>22</v>
      </c>
      <c r="S23" s="1">
        <v>29</v>
      </c>
      <c r="T23" s="1">
        <v>14</v>
      </c>
      <c r="U23" s="1">
        <v>22</v>
      </c>
      <c r="V23" s="1">
        <v>24</v>
      </c>
    </row>
    <row r="24" spans="1:22" x14ac:dyDescent="0.15">
      <c r="A24" s="16"/>
      <c r="B24" s="15" t="s">
        <v>61</v>
      </c>
      <c r="C24" s="1">
        <f t="shared" ref="C24:V24" si="10">C22/C23</f>
        <v>2.3703703703703702</v>
      </c>
      <c r="D24" s="1">
        <f t="shared" si="10"/>
        <v>2.7272727272727271</v>
      </c>
      <c r="E24" s="1">
        <f t="shared" si="10"/>
        <v>3.0370370370370372</v>
      </c>
      <c r="F24" s="1">
        <f t="shared" si="10"/>
        <v>2.6956521739130435</v>
      </c>
      <c r="G24" s="1">
        <f t="shared" si="10"/>
        <v>3.3157894736842106</v>
      </c>
      <c r="H24" s="1">
        <f t="shared" si="10"/>
        <v>2.4230769230769229</v>
      </c>
      <c r="I24" s="1">
        <f t="shared" si="10"/>
        <v>4.8125</v>
      </c>
      <c r="J24" s="1">
        <f t="shared" si="10"/>
        <v>1.9545454545454546</v>
      </c>
      <c r="K24" s="1">
        <f t="shared" si="10"/>
        <v>3.263157894736842</v>
      </c>
      <c r="L24" s="1">
        <f t="shared" si="10"/>
        <v>3.4782608695652173</v>
      </c>
      <c r="M24" s="1">
        <f t="shared" si="10"/>
        <v>6.2666666666666666</v>
      </c>
      <c r="N24" s="1">
        <f t="shared" si="10"/>
        <v>3.4117647058823528</v>
      </c>
      <c r="O24" s="1">
        <f t="shared" si="10"/>
        <v>4.2222222222222223</v>
      </c>
      <c r="P24" s="1">
        <f t="shared" si="10"/>
        <v>2.65</v>
      </c>
      <c r="Q24" s="1">
        <f t="shared" si="10"/>
        <v>2.6363636363636362</v>
      </c>
      <c r="R24" s="1">
        <f t="shared" si="10"/>
        <v>3.1818181818181817</v>
      </c>
      <c r="S24" s="1">
        <f t="shared" si="10"/>
        <v>2.7586206896551726</v>
      </c>
      <c r="T24" s="1">
        <f t="shared" si="10"/>
        <v>1.6428571428571428</v>
      </c>
      <c r="U24" s="1">
        <f t="shared" si="10"/>
        <v>3</v>
      </c>
      <c r="V24" s="1">
        <f t="shared" si="10"/>
        <v>2.0416666666666665</v>
      </c>
    </row>
    <row r="25" spans="1:22" x14ac:dyDescent="0.15">
      <c r="A25" s="16"/>
      <c r="B25" s="15" t="s">
        <v>62</v>
      </c>
      <c r="C25" s="1">
        <f>C24/3.75*100</f>
        <v>63.209876543209873</v>
      </c>
      <c r="D25" s="1">
        <f t="shared" ref="D25:V25" si="11">D24/3.75*100</f>
        <v>72.72727272727272</v>
      </c>
      <c r="E25" s="1">
        <f t="shared" si="11"/>
        <v>80.987654320987659</v>
      </c>
      <c r="F25" s="1">
        <f t="shared" si="11"/>
        <v>71.884057971014499</v>
      </c>
      <c r="G25" s="1">
        <f t="shared" si="11"/>
        <v>88.421052631578945</v>
      </c>
      <c r="H25" s="1">
        <f t="shared" si="11"/>
        <v>64.615384615384613</v>
      </c>
      <c r="I25" s="1">
        <f t="shared" si="11"/>
        <v>128.33333333333334</v>
      </c>
      <c r="J25" s="1">
        <f t="shared" si="11"/>
        <v>52.121212121212125</v>
      </c>
      <c r="K25" s="1">
        <f t="shared" si="11"/>
        <v>87.017543859649109</v>
      </c>
      <c r="L25" s="1">
        <f t="shared" si="11"/>
        <v>92.753623188405797</v>
      </c>
      <c r="M25" s="1">
        <f t="shared" si="11"/>
        <v>167.11111111111109</v>
      </c>
      <c r="N25" s="1">
        <f t="shared" si="11"/>
        <v>90.980392156862749</v>
      </c>
      <c r="O25" s="1">
        <f t="shared" si="11"/>
        <v>112.5925925925926</v>
      </c>
      <c r="P25" s="1">
        <f t="shared" si="11"/>
        <v>70.666666666666671</v>
      </c>
      <c r="Q25" s="1">
        <f t="shared" si="11"/>
        <v>70.303030303030297</v>
      </c>
      <c r="R25" s="1">
        <f t="shared" si="11"/>
        <v>84.848484848484844</v>
      </c>
      <c r="S25" s="1">
        <f t="shared" si="11"/>
        <v>73.563218390804607</v>
      </c>
      <c r="T25" s="1">
        <f t="shared" si="11"/>
        <v>43.80952380952381</v>
      </c>
      <c r="U25" s="1">
        <f t="shared" si="11"/>
        <v>80</v>
      </c>
      <c r="V25" s="1">
        <f t="shared" si="11"/>
        <v>54.4444444444444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82E21-D416-0640-AFBE-E19E435F055F}">
  <dimension ref="A1:I21"/>
  <sheetViews>
    <sheetView workbookViewId="0"/>
  </sheetViews>
  <sheetFormatPr baseColWidth="10" defaultRowHeight="14" x14ac:dyDescent="0.15"/>
  <cols>
    <col min="1" max="16384" width="10.83203125" style="1"/>
  </cols>
  <sheetData>
    <row r="1" spans="1:9" x14ac:dyDescent="0.15">
      <c r="B1" s="15" t="s">
        <v>26</v>
      </c>
      <c r="C1" s="15" t="s">
        <v>27</v>
      </c>
      <c r="D1" s="15" t="s">
        <v>28</v>
      </c>
      <c r="E1" s="15" t="s">
        <v>29</v>
      </c>
      <c r="F1" s="15" t="s">
        <v>30</v>
      </c>
      <c r="G1" s="15" t="s">
        <v>31</v>
      </c>
      <c r="H1" s="15" t="s">
        <v>32</v>
      </c>
      <c r="I1" s="15" t="s">
        <v>33</v>
      </c>
    </row>
    <row r="2" spans="1:9" x14ac:dyDescent="0.15">
      <c r="A2" s="17" t="s">
        <v>34</v>
      </c>
      <c r="B2" s="14">
        <v>221000</v>
      </c>
      <c r="C2" s="14">
        <v>364000</v>
      </c>
      <c r="D2" s="14">
        <v>312000</v>
      </c>
      <c r="E2" s="14">
        <v>316000</v>
      </c>
      <c r="F2" s="14">
        <v>336000</v>
      </c>
      <c r="G2" s="14">
        <v>258000</v>
      </c>
      <c r="H2" s="14">
        <v>259000</v>
      </c>
      <c r="I2" s="14">
        <v>288000</v>
      </c>
    </row>
    <row r="3" spans="1:9" x14ac:dyDescent="0.15">
      <c r="A3" s="17" t="s">
        <v>38</v>
      </c>
      <c r="B3" s="14">
        <v>67100</v>
      </c>
      <c r="C3" s="14">
        <v>106000</v>
      </c>
      <c r="D3" s="14">
        <v>69100</v>
      </c>
      <c r="E3" s="14">
        <v>55800</v>
      </c>
      <c r="F3" s="14">
        <v>72500</v>
      </c>
      <c r="G3" s="14">
        <v>53700</v>
      </c>
      <c r="H3" s="14">
        <v>54600</v>
      </c>
      <c r="I3" s="14">
        <v>72100</v>
      </c>
    </row>
    <row r="4" spans="1:9" x14ac:dyDescent="0.15">
      <c r="A4" s="17" t="s">
        <v>87</v>
      </c>
      <c r="B4" s="14">
        <v>114000</v>
      </c>
      <c r="C4" s="14">
        <v>103000</v>
      </c>
      <c r="D4" s="14">
        <v>96600</v>
      </c>
      <c r="E4" s="14">
        <v>87500</v>
      </c>
      <c r="F4" s="14">
        <v>132000</v>
      </c>
      <c r="G4" s="14">
        <v>91000</v>
      </c>
      <c r="H4" s="14">
        <v>108000</v>
      </c>
      <c r="I4" s="14">
        <v>78500</v>
      </c>
    </row>
    <row r="5" spans="1:9" x14ac:dyDescent="0.15">
      <c r="A5" s="17" t="s">
        <v>88</v>
      </c>
      <c r="B5" s="14">
        <v>115000</v>
      </c>
      <c r="C5" s="14">
        <v>106000</v>
      </c>
      <c r="D5" s="14">
        <v>108000</v>
      </c>
      <c r="E5" s="14">
        <v>85600</v>
      </c>
      <c r="F5" s="14">
        <v>129000</v>
      </c>
      <c r="G5" s="14">
        <v>93200</v>
      </c>
      <c r="H5" s="14">
        <v>91100</v>
      </c>
      <c r="I5" s="14">
        <v>106000</v>
      </c>
    </row>
    <row r="6" spans="1:9" x14ac:dyDescent="0.15">
      <c r="A6" s="17" t="s">
        <v>89</v>
      </c>
      <c r="B6" s="14">
        <v>41800</v>
      </c>
      <c r="C6" s="14">
        <v>74400</v>
      </c>
      <c r="D6" s="14">
        <v>60400</v>
      </c>
      <c r="E6" s="14">
        <v>62400</v>
      </c>
      <c r="F6" s="14">
        <v>63800</v>
      </c>
      <c r="G6" s="14">
        <v>42600</v>
      </c>
      <c r="H6" s="14">
        <v>58100</v>
      </c>
      <c r="I6" s="14">
        <v>45600</v>
      </c>
    </row>
    <row r="7" spans="1:9" x14ac:dyDescent="0.15">
      <c r="A7" s="17" t="s">
        <v>90</v>
      </c>
      <c r="B7" s="14">
        <v>87800</v>
      </c>
      <c r="C7" s="14">
        <v>86900</v>
      </c>
      <c r="D7" s="14">
        <v>94800</v>
      </c>
      <c r="E7" s="14">
        <v>78100</v>
      </c>
      <c r="F7" s="14">
        <v>70500</v>
      </c>
      <c r="G7" s="14">
        <v>71400</v>
      </c>
      <c r="H7" s="14">
        <v>83900</v>
      </c>
      <c r="I7" s="14">
        <v>60500</v>
      </c>
    </row>
    <row r="8" spans="1:9" x14ac:dyDescent="0.15">
      <c r="A8" s="17" t="s">
        <v>91</v>
      </c>
      <c r="B8" s="14">
        <v>37200</v>
      </c>
      <c r="C8" s="14">
        <v>66900</v>
      </c>
      <c r="D8" s="14">
        <v>49900</v>
      </c>
      <c r="E8" s="14">
        <v>57700</v>
      </c>
      <c r="F8" s="14">
        <v>48500</v>
      </c>
      <c r="G8" s="14">
        <v>57800</v>
      </c>
      <c r="H8" s="14">
        <v>53400</v>
      </c>
      <c r="I8" s="14">
        <v>53100</v>
      </c>
    </row>
    <row r="9" spans="1:9" x14ac:dyDescent="0.15">
      <c r="A9" s="17" t="s">
        <v>92</v>
      </c>
      <c r="B9" s="14">
        <v>165000</v>
      </c>
      <c r="C9" s="14">
        <v>204000</v>
      </c>
      <c r="D9" s="14">
        <v>225000</v>
      </c>
      <c r="E9" s="14">
        <v>245000</v>
      </c>
      <c r="F9" s="14">
        <v>269000</v>
      </c>
      <c r="G9" s="14">
        <v>208000</v>
      </c>
      <c r="H9" s="14">
        <v>249000</v>
      </c>
      <c r="I9" s="14">
        <v>224000</v>
      </c>
    </row>
    <row r="10" spans="1:9" x14ac:dyDescent="0.15">
      <c r="A10" s="17" t="s">
        <v>93</v>
      </c>
      <c r="B10" s="14">
        <v>103000</v>
      </c>
      <c r="C10" s="14">
        <v>109000</v>
      </c>
      <c r="D10" s="14">
        <v>152000</v>
      </c>
      <c r="E10" s="14">
        <v>143000</v>
      </c>
      <c r="F10" s="14">
        <v>137000</v>
      </c>
      <c r="G10" s="14">
        <v>113000</v>
      </c>
      <c r="H10" s="14">
        <v>116000</v>
      </c>
      <c r="I10" s="14">
        <v>113000</v>
      </c>
    </row>
    <row r="11" spans="1:9" x14ac:dyDescent="0.15">
      <c r="A11" s="17" t="s">
        <v>94</v>
      </c>
      <c r="B11" s="14">
        <v>147000</v>
      </c>
      <c r="C11" s="14">
        <v>175000</v>
      </c>
      <c r="D11" s="14">
        <v>170000</v>
      </c>
      <c r="E11" s="14">
        <v>132000</v>
      </c>
      <c r="F11" s="14">
        <v>114000</v>
      </c>
      <c r="G11" s="14">
        <v>111000</v>
      </c>
      <c r="H11" s="14">
        <v>117000</v>
      </c>
      <c r="I11" s="14">
        <v>138000</v>
      </c>
    </row>
    <row r="12" spans="1:9" x14ac:dyDescent="0.15">
      <c r="A12" s="17" t="s">
        <v>95</v>
      </c>
      <c r="B12" s="14">
        <v>7110</v>
      </c>
      <c r="C12" s="14">
        <v>9310</v>
      </c>
      <c r="D12" s="14">
        <v>8670</v>
      </c>
      <c r="E12" s="14">
        <v>8310</v>
      </c>
      <c r="F12" s="14">
        <v>9400</v>
      </c>
      <c r="G12" s="14">
        <v>5330</v>
      </c>
      <c r="H12" s="14">
        <v>5130</v>
      </c>
      <c r="I12" s="14">
        <v>1780</v>
      </c>
    </row>
    <row r="15" spans="1:9" x14ac:dyDescent="0.15">
      <c r="B15" s="15" t="s">
        <v>26</v>
      </c>
      <c r="C15" s="15" t="s">
        <v>27</v>
      </c>
      <c r="D15" s="15" t="s">
        <v>28</v>
      </c>
      <c r="E15" s="15" t="s">
        <v>29</v>
      </c>
    </row>
    <row r="16" spans="1:9" x14ac:dyDescent="0.15">
      <c r="A16" s="15" t="s">
        <v>34</v>
      </c>
      <c r="B16" s="14">
        <v>179000</v>
      </c>
      <c r="C16" s="14">
        <v>240000</v>
      </c>
      <c r="D16" s="14">
        <v>144000</v>
      </c>
      <c r="E16" s="14">
        <v>246000</v>
      </c>
    </row>
    <row r="17" spans="1:5" x14ac:dyDescent="0.15">
      <c r="A17" s="15" t="s">
        <v>38</v>
      </c>
      <c r="B17" s="14">
        <v>5560</v>
      </c>
      <c r="C17" s="14">
        <v>3170</v>
      </c>
      <c r="D17" s="14">
        <v>34200</v>
      </c>
      <c r="E17" s="14">
        <v>52600</v>
      </c>
    </row>
    <row r="18" spans="1:5" x14ac:dyDescent="0.15">
      <c r="A18" s="15" t="s">
        <v>83</v>
      </c>
      <c r="B18" s="14">
        <v>114000</v>
      </c>
      <c r="C18" s="14">
        <v>86000</v>
      </c>
      <c r="D18" s="14">
        <v>120000</v>
      </c>
      <c r="E18" s="14">
        <v>121000</v>
      </c>
    </row>
    <row r="19" spans="1:5" x14ac:dyDescent="0.15">
      <c r="A19" s="15" t="s">
        <v>84</v>
      </c>
      <c r="B19" s="14">
        <v>446000</v>
      </c>
      <c r="C19" s="14">
        <v>387000</v>
      </c>
      <c r="D19" s="14">
        <v>408000</v>
      </c>
      <c r="E19" s="14">
        <v>290000</v>
      </c>
    </row>
    <row r="20" spans="1:5" x14ac:dyDescent="0.15">
      <c r="A20" s="15" t="s">
        <v>85</v>
      </c>
      <c r="B20" s="14">
        <v>869000</v>
      </c>
      <c r="C20" s="14">
        <v>1030000</v>
      </c>
      <c r="D20" s="14">
        <v>1120000</v>
      </c>
      <c r="E20" s="14">
        <v>1170000</v>
      </c>
    </row>
    <row r="21" spans="1:5" x14ac:dyDescent="0.15">
      <c r="A21" s="15" t="s">
        <v>86</v>
      </c>
      <c r="B21" s="14">
        <v>929000</v>
      </c>
      <c r="C21" s="14">
        <v>797000</v>
      </c>
      <c r="D21" s="14">
        <v>781000</v>
      </c>
      <c r="E21" s="14">
        <v>9020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48F28-4A82-8241-8B81-D1AB3B83724C}">
  <dimension ref="A1:I18"/>
  <sheetViews>
    <sheetView workbookViewId="0">
      <selection activeCell="F23" sqref="F23"/>
    </sheetView>
  </sheetViews>
  <sheetFormatPr baseColWidth="10" defaultRowHeight="14" x14ac:dyDescent="0.15"/>
  <cols>
    <col min="1" max="16384" width="10.83203125" style="1"/>
  </cols>
  <sheetData>
    <row r="1" spans="1:9" x14ac:dyDescent="0.15">
      <c r="B1" s="15" t="s">
        <v>26</v>
      </c>
      <c r="C1" s="15" t="s">
        <v>27</v>
      </c>
      <c r="D1" s="15" t="s">
        <v>28</v>
      </c>
      <c r="E1" s="15" t="s">
        <v>29</v>
      </c>
      <c r="F1" s="15" t="s">
        <v>30</v>
      </c>
      <c r="G1" s="15" t="s">
        <v>31</v>
      </c>
      <c r="H1" s="15" t="s">
        <v>32</v>
      </c>
      <c r="I1" s="15" t="s">
        <v>33</v>
      </c>
    </row>
    <row r="2" spans="1:9" x14ac:dyDescent="0.15">
      <c r="A2" s="17" t="s">
        <v>34</v>
      </c>
      <c r="B2" s="14">
        <v>23316.625</v>
      </c>
      <c r="C2" s="14">
        <v>18903.625</v>
      </c>
      <c r="D2" s="14">
        <v>24670.625</v>
      </c>
      <c r="E2" s="14">
        <v>27835.625</v>
      </c>
      <c r="F2" s="14">
        <v>26098.625</v>
      </c>
      <c r="G2" s="14">
        <v>29834.625</v>
      </c>
      <c r="H2" s="14">
        <v>27432.625</v>
      </c>
      <c r="I2" s="14">
        <v>27091.625</v>
      </c>
    </row>
    <row r="3" spans="1:9" x14ac:dyDescent="0.15">
      <c r="A3" s="17" t="s">
        <v>38</v>
      </c>
      <c r="B3" s="14">
        <v>2920.625</v>
      </c>
      <c r="C3" s="14">
        <v>650.625</v>
      </c>
      <c r="D3" s="14">
        <v>2005.625</v>
      </c>
      <c r="E3" s="14">
        <v>1530.625</v>
      </c>
      <c r="F3" s="14">
        <v>744.625</v>
      </c>
      <c r="G3" s="14">
        <v>2334.625</v>
      </c>
      <c r="H3" s="14">
        <v>2051.625</v>
      </c>
      <c r="I3" s="14">
        <v>1000.625</v>
      </c>
    </row>
    <row r="4" spans="1:9" x14ac:dyDescent="0.15">
      <c r="A4" s="17" t="s">
        <v>96</v>
      </c>
      <c r="B4" s="14">
        <v>17530.625</v>
      </c>
      <c r="C4" s="14">
        <v>18481.625</v>
      </c>
      <c r="D4" s="14">
        <v>16425.625</v>
      </c>
      <c r="E4" s="14">
        <v>20338.625</v>
      </c>
      <c r="F4" s="14">
        <v>14318.625</v>
      </c>
      <c r="G4" s="14">
        <v>19781.625</v>
      </c>
      <c r="H4" s="14">
        <v>26706.625</v>
      </c>
      <c r="I4" s="14">
        <v>16062.625</v>
      </c>
    </row>
    <row r="5" spans="1:9" x14ac:dyDescent="0.15">
      <c r="A5" s="17" t="s">
        <v>97</v>
      </c>
      <c r="B5" s="14">
        <v>13321.625</v>
      </c>
      <c r="C5" s="14">
        <v>17897.625</v>
      </c>
      <c r="D5" s="14">
        <v>24049.625</v>
      </c>
      <c r="E5" s="14">
        <v>17783.625</v>
      </c>
      <c r="F5" s="14">
        <v>20195.625</v>
      </c>
      <c r="G5" s="14">
        <v>24231.625</v>
      </c>
      <c r="H5" s="14">
        <v>25207.625</v>
      </c>
      <c r="I5" s="14">
        <v>14689.625</v>
      </c>
    </row>
    <row r="6" spans="1:9" x14ac:dyDescent="0.15">
      <c r="A6" s="17" t="s">
        <v>98</v>
      </c>
      <c r="B6" s="14">
        <v>8589.625</v>
      </c>
      <c r="C6" s="14">
        <v>11776.625</v>
      </c>
      <c r="D6" s="14">
        <v>7759.625</v>
      </c>
      <c r="E6" s="14">
        <v>8825.625</v>
      </c>
      <c r="F6" s="14">
        <v>13699.625</v>
      </c>
      <c r="G6" s="14">
        <v>10856.625</v>
      </c>
      <c r="H6" s="14">
        <v>6482.625</v>
      </c>
      <c r="I6" s="14">
        <v>14218.625</v>
      </c>
    </row>
    <row r="7" spans="1:9" x14ac:dyDescent="0.15">
      <c r="A7" s="17" t="s">
        <v>99</v>
      </c>
      <c r="B7" s="14">
        <v>15935.625</v>
      </c>
      <c r="C7" s="14">
        <v>25828.625</v>
      </c>
      <c r="D7" s="14">
        <v>23532.625</v>
      </c>
      <c r="E7" s="14">
        <v>30000.625</v>
      </c>
      <c r="F7" s="14">
        <v>23621.625</v>
      </c>
      <c r="G7" s="14">
        <v>19768.625</v>
      </c>
      <c r="H7" s="14">
        <v>23306.625</v>
      </c>
      <c r="I7" s="14">
        <v>27140.625</v>
      </c>
    </row>
    <row r="8" spans="1:9" x14ac:dyDescent="0.15">
      <c r="A8" s="17" t="s">
        <v>100</v>
      </c>
      <c r="B8" s="14">
        <v>9799.625</v>
      </c>
      <c r="C8" s="14">
        <v>11813.625</v>
      </c>
      <c r="D8" s="14">
        <v>13707.625</v>
      </c>
      <c r="E8" s="14">
        <v>9607.625</v>
      </c>
      <c r="F8" s="14">
        <v>8279.625</v>
      </c>
      <c r="G8" s="14">
        <v>14615.625</v>
      </c>
      <c r="H8" s="14">
        <v>16630.625</v>
      </c>
      <c r="I8" s="14">
        <v>12060.625</v>
      </c>
    </row>
    <row r="9" spans="1:9" x14ac:dyDescent="0.15">
      <c r="A9" s="17" t="s">
        <v>101</v>
      </c>
      <c r="B9" s="14">
        <v>37252.625</v>
      </c>
      <c r="C9" s="14">
        <v>29565.625</v>
      </c>
      <c r="D9" s="14">
        <v>33618.625</v>
      </c>
      <c r="E9" s="14">
        <v>36177.625</v>
      </c>
      <c r="F9" s="14">
        <v>35449.625</v>
      </c>
      <c r="G9" s="14">
        <v>30390.625</v>
      </c>
      <c r="H9" s="14">
        <v>34240.625</v>
      </c>
      <c r="I9" s="14">
        <v>24487.625</v>
      </c>
    </row>
    <row r="12" spans="1:9" x14ac:dyDescent="0.15">
      <c r="B12" s="15" t="s">
        <v>26</v>
      </c>
      <c r="C12" s="15" t="s">
        <v>27</v>
      </c>
      <c r="D12" s="15" t="s">
        <v>28</v>
      </c>
      <c r="E12" s="15" t="s">
        <v>29</v>
      </c>
    </row>
    <row r="13" spans="1:9" x14ac:dyDescent="0.15">
      <c r="A13" s="15" t="s">
        <v>34</v>
      </c>
      <c r="B13" s="14">
        <v>499000</v>
      </c>
      <c r="C13" s="14">
        <v>967000</v>
      </c>
      <c r="D13" s="14">
        <v>846000</v>
      </c>
      <c r="E13" s="14">
        <v>1170000</v>
      </c>
    </row>
    <row r="14" spans="1:9" x14ac:dyDescent="0.15">
      <c r="A14" s="15" t="s">
        <v>38</v>
      </c>
      <c r="B14" s="14">
        <v>96600</v>
      </c>
      <c r="C14" s="14">
        <v>107000</v>
      </c>
      <c r="D14" s="14">
        <v>91100</v>
      </c>
      <c r="E14" s="14">
        <v>157000</v>
      </c>
    </row>
    <row r="15" spans="1:9" x14ac:dyDescent="0.15">
      <c r="A15" s="15" t="s">
        <v>83</v>
      </c>
      <c r="B15" s="14">
        <v>413000</v>
      </c>
      <c r="C15" s="14">
        <v>293000</v>
      </c>
      <c r="D15" s="14">
        <v>351000</v>
      </c>
      <c r="E15" s="14">
        <v>418000</v>
      </c>
    </row>
    <row r="16" spans="1:9" x14ac:dyDescent="0.15">
      <c r="A16" s="15" t="s">
        <v>84</v>
      </c>
      <c r="B16" s="14">
        <v>139000</v>
      </c>
      <c r="C16" s="14">
        <v>125000</v>
      </c>
      <c r="D16" s="14">
        <v>155000</v>
      </c>
      <c r="E16" s="14">
        <v>138000</v>
      </c>
    </row>
    <row r="17" spans="1:5" x14ac:dyDescent="0.15">
      <c r="A17" s="15" t="s">
        <v>85</v>
      </c>
      <c r="B17" s="14">
        <v>60900</v>
      </c>
      <c r="C17" s="14">
        <v>102000</v>
      </c>
      <c r="D17" s="14">
        <v>122000</v>
      </c>
      <c r="E17" s="14">
        <v>85500</v>
      </c>
    </row>
    <row r="18" spans="1:5" x14ac:dyDescent="0.15">
      <c r="A18" s="15" t="s">
        <v>86</v>
      </c>
      <c r="B18" s="14">
        <v>132000</v>
      </c>
      <c r="C18" s="14">
        <v>143000</v>
      </c>
      <c r="D18" s="14">
        <v>200000</v>
      </c>
      <c r="E18" s="14">
        <v>1400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19936D-AA10-C448-97E2-813177513979}">
  <dimension ref="A1:I6"/>
  <sheetViews>
    <sheetView workbookViewId="0">
      <selection activeCell="E12" sqref="E12"/>
    </sheetView>
  </sheetViews>
  <sheetFormatPr baseColWidth="10" defaultRowHeight="14" x14ac:dyDescent="0.15"/>
  <cols>
    <col min="1" max="16384" width="10.83203125" style="1"/>
  </cols>
  <sheetData>
    <row r="1" spans="1:9" x14ac:dyDescent="0.15">
      <c r="B1" s="15" t="s">
        <v>26</v>
      </c>
      <c r="C1" s="15" t="s">
        <v>27</v>
      </c>
      <c r="D1" s="15" t="s">
        <v>28</v>
      </c>
      <c r="E1" s="15" t="s">
        <v>29</v>
      </c>
      <c r="F1" s="15" t="s">
        <v>30</v>
      </c>
      <c r="G1" s="15" t="s">
        <v>31</v>
      </c>
      <c r="H1" s="15" t="s">
        <v>32</v>
      </c>
      <c r="I1" s="15" t="s">
        <v>33</v>
      </c>
    </row>
    <row r="2" spans="1:9" x14ac:dyDescent="0.15">
      <c r="A2" s="15" t="s">
        <v>34</v>
      </c>
      <c r="B2" s="14">
        <v>278296.75</v>
      </c>
      <c r="C2" s="14">
        <v>314108.75</v>
      </c>
      <c r="D2" s="14">
        <v>319198.75</v>
      </c>
      <c r="E2" s="14">
        <v>371454.75</v>
      </c>
      <c r="F2" s="14">
        <v>316239.75</v>
      </c>
      <c r="G2" s="14">
        <v>322954.75</v>
      </c>
      <c r="H2" s="14">
        <v>350043.75</v>
      </c>
      <c r="I2" s="14">
        <v>362956.75</v>
      </c>
    </row>
    <row r="3" spans="1:9" x14ac:dyDescent="0.15">
      <c r="A3" s="15" t="s">
        <v>38</v>
      </c>
      <c r="B3" s="14">
        <v>26130.75</v>
      </c>
      <c r="C3" s="14">
        <v>24917.75</v>
      </c>
      <c r="D3" s="14">
        <v>22575.75</v>
      </c>
      <c r="E3" s="14">
        <v>27816.75</v>
      </c>
      <c r="F3" s="14">
        <v>30106.75</v>
      </c>
      <c r="G3" s="14">
        <v>28886.75</v>
      </c>
      <c r="H3" s="14">
        <v>23519.75</v>
      </c>
      <c r="I3" s="14">
        <v>26093.75</v>
      </c>
    </row>
    <row r="4" spans="1:9" x14ac:dyDescent="0.15">
      <c r="A4" s="15" t="s">
        <v>102</v>
      </c>
      <c r="B4" s="14">
        <v>24803.75</v>
      </c>
      <c r="C4" s="14">
        <v>18715.75</v>
      </c>
      <c r="D4" s="14">
        <v>34046.75</v>
      </c>
      <c r="E4" s="14">
        <v>22181.75</v>
      </c>
      <c r="F4" s="14">
        <v>31782.75</v>
      </c>
      <c r="G4" s="14">
        <v>34207.75</v>
      </c>
      <c r="H4" s="14">
        <v>20579.75</v>
      </c>
      <c r="I4" s="14">
        <v>24193.75</v>
      </c>
    </row>
    <row r="5" spans="1:9" x14ac:dyDescent="0.15">
      <c r="A5" s="15" t="s">
        <v>103</v>
      </c>
      <c r="B5" s="14">
        <v>26787.75</v>
      </c>
      <c r="C5" s="14">
        <v>33322.75</v>
      </c>
      <c r="D5" s="14">
        <v>28932.75</v>
      </c>
      <c r="E5" s="14">
        <v>32720.75</v>
      </c>
      <c r="F5" s="14">
        <v>18429.75</v>
      </c>
      <c r="G5" s="14">
        <v>19494.75</v>
      </c>
      <c r="H5" s="14">
        <v>29438.75</v>
      </c>
      <c r="I5" s="14">
        <v>30881.75</v>
      </c>
    </row>
    <row r="6" spans="1:9" x14ac:dyDescent="0.15">
      <c r="A6" s="15" t="s">
        <v>104</v>
      </c>
      <c r="B6" s="14">
        <v>55952.75</v>
      </c>
      <c r="C6" s="14">
        <v>35138.75</v>
      </c>
      <c r="D6" s="14">
        <v>56448.75</v>
      </c>
      <c r="E6" s="14">
        <v>61933.75</v>
      </c>
      <c r="F6" s="14">
        <v>72867.75</v>
      </c>
      <c r="G6" s="14">
        <v>82670.75</v>
      </c>
      <c r="H6" s="14">
        <v>36681.75</v>
      </c>
      <c r="I6" s="14">
        <v>48980.7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62294-83E1-CD49-9F77-8E0CDB899A73}">
  <dimension ref="A1:F11"/>
  <sheetViews>
    <sheetView workbookViewId="0"/>
  </sheetViews>
  <sheetFormatPr baseColWidth="10" defaultRowHeight="14" x14ac:dyDescent="0.15"/>
  <cols>
    <col min="1" max="16384" width="10.83203125" style="1"/>
  </cols>
  <sheetData>
    <row r="1" spans="1:6" x14ac:dyDescent="0.15">
      <c r="A1" s="10" t="s">
        <v>105</v>
      </c>
    </row>
    <row r="2" spans="1:6" x14ac:dyDescent="0.15">
      <c r="A2" s="18" t="s">
        <v>58</v>
      </c>
      <c r="B2" s="18" t="s">
        <v>34</v>
      </c>
      <c r="C2" s="18" t="s">
        <v>35</v>
      </c>
      <c r="D2" s="18" t="s">
        <v>36</v>
      </c>
      <c r="E2" s="18" t="s">
        <v>37</v>
      </c>
      <c r="F2" s="18" t="s">
        <v>38</v>
      </c>
    </row>
    <row r="3" spans="1:6" x14ac:dyDescent="0.15">
      <c r="A3" s="14">
        <v>0</v>
      </c>
      <c r="B3" s="14">
        <v>100</v>
      </c>
      <c r="C3" s="14">
        <v>106.9</v>
      </c>
      <c r="D3" s="14">
        <v>120</v>
      </c>
      <c r="E3" s="14">
        <v>116</v>
      </c>
      <c r="F3" s="14">
        <v>84.3</v>
      </c>
    </row>
    <row r="5" spans="1:6" x14ac:dyDescent="0.15">
      <c r="A5" s="10" t="s">
        <v>106</v>
      </c>
    </row>
    <row r="6" spans="1:6" x14ac:dyDescent="0.15">
      <c r="A6" s="18" t="s">
        <v>58</v>
      </c>
      <c r="B6" s="18" t="s">
        <v>34</v>
      </c>
      <c r="C6" s="18" t="s">
        <v>35</v>
      </c>
      <c r="D6" s="18" t="s">
        <v>36</v>
      </c>
      <c r="E6" s="18" t="s">
        <v>37</v>
      </c>
      <c r="F6" s="18" t="s">
        <v>38</v>
      </c>
    </row>
    <row r="7" spans="1:6" x14ac:dyDescent="0.15">
      <c r="A7" s="14">
        <v>0</v>
      </c>
      <c r="B7" s="14">
        <v>100</v>
      </c>
      <c r="C7" s="14">
        <v>117.8</v>
      </c>
      <c r="D7" s="14">
        <v>95.8</v>
      </c>
      <c r="E7" s="14">
        <v>147.9</v>
      </c>
      <c r="F7" s="14">
        <v>24.1</v>
      </c>
    </row>
    <row r="9" spans="1:6" x14ac:dyDescent="0.15">
      <c r="A9" s="10" t="s">
        <v>107</v>
      </c>
    </row>
    <row r="10" spans="1:6" x14ac:dyDescent="0.15">
      <c r="A10" s="18" t="s">
        <v>58</v>
      </c>
      <c r="B10" s="18" t="s">
        <v>34</v>
      </c>
      <c r="C10" s="18" t="s">
        <v>35</v>
      </c>
      <c r="D10" s="18" t="s">
        <v>36</v>
      </c>
      <c r="E10" s="18" t="s">
        <v>37</v>
      </c>
      <c r="F10" s="18" t="s">
        <v>38</v>
      </c>
    </row>
    <row r="11" spans="1:6" x14ac:dyDescent="0.15">
      <c r="A11" s="14">
        <v>0</v>
      </c>
      <c r="B11" s="14">
        <v>100</v>
      </c>
      <c r="C11" s="14">
        <v>110.2</v>
      </c>
      <c r="D11" s="14">
        <v>79.8</v>
      </c>
      <c r="E11" s="14">
        <v>127.5</v>
      </c>
      <c r="F11" s="14">
        <v>28.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01266-5AD9-0F49-9194-881220B9F4B4}">
  <dimension ref="A1:I11"/>
  <sheetViews>
    <sheetView workbookViewId="0"/>
  </sheetViews>
  <sheetFormatPr baseColWidth="10" defaultRowHeight="14" x14ac:dyDescent="0.15"/>
  <cols>
    <col min="1" max="16384" width="10.83203125" style="1"/>
  </cols>
  <sheetData>
    <row r="1" spans="1:9" x14ac:dyDescent="0.15">
      <c r="A1" s="10" t="s">
        <v>105</v>
      </c>
    </row>
    <row r="2" spans="1:9" x14ac:dyDescent="0.15">
      <c r="A2" s="18" t="s">
        <v>58</v>
      </c>
      <c r="B2" s="18" t="s">
        <v>34</v>
      </c>
      <c r="C2" s="18" t="s">
        <v>38</v>
      </c>
      <c r="D2" s="18" t="s">
        <v>108</v>
      </c>
      <c r="E2" s="18" t="s">
        <v>109</v>
      </c>
      <c r="F2" s="18" t="s">
        <v>110</v>
      </c>
      <c r="G2" s="18" t="s">
        <v>111</v>
      </c>
      <c r="H2" s="18" t="s">
        <v>112</v>
      </c>
      <c r="I2" s="18" t="s">
        <v>113</v>
      </c>
    </row>
    <row r="3" spans="1:9" x14ac:dyDescent="0.15">
      <c r="A3" s="14">
        <v>0</v>
      </c>
      <c r="B3" s="14">
        <v>100</v>
      </c>
      <c r="C3" s="14">
        <v>68</v>
      </c>
      <c r="D3" s="14">
        <v>86</v>
      </c>
      <c r="E3" s="14">
        <v>93.9</v>
      </c>
      <c r="F3" s="14">
        <v>86.7</v>
      </c>
      <c r="G3" s="14">
        <v>83.6</v>
      </c>
      <c r="H3" s="14">
        <v>82.7</v>
      </c>
      <c r="I3" s="14">
        <v>84.1</v>
      </c>
    </row>
    <row r="5" spans="1:9" x14ac:dyDescent="0.15">
      <c r="A5" s="10" t="s">
        <v>106</v>
      </c>
    </row>
    <row r="6" spans="1:9" x14ac:dyDescent="0.15">
      <c r="A6" s="18" t="s">
        <v>58</v>
      </c>
      <c r="B6" s="18" t="s">
        <v>34</v>
      </c>
      <c r="C6" s="18" t="s">
        <v>38</v>
      </c>
      <c r="D6" s="18" t="s">
        <v>108</v>
      </c>
      <c r="E6" s="18" t="s">
        <v>109</v>
      </c>
      <c r="F6" s="18" t="s">
        <v>110</v>
      </c>
      <c r="G6" s="18" t="s">
        <v>111</v>
      </c>
      <c r="H6" s="18" t="s">
        <v>112</v>
      </c>
      <c r="I6" s="18" t="s">
        <v>113</v>
      </c>
    </row>
    <row r="7" spans="1:9" x14ac:dyDescent="0.15">
      <c r="A7" s="14">
        <v>0</v>
      </c>
      <c r="B7" s="14">
        <v>100</v>
      </c>
      <c r="C7" s="14">
        <v>32</v>
      </c>
      <c r="D7" s="14">
        <v>57</v>
      </c>
      <c r="E7" s="14">
        <v>88.8</v>
      </c>
      <c r="F7" s="14">
        <v>71.400000000000006</v>
      </c>
      <c r="G7" s="14">
        <v>38.200000000000003</v>
      </c>
      <c r="H7" s="14">
        <v>58.2</v>
      </c>
      <c r="I7" s="14">
        <v>86.7</v>
      </c>
    </row>
    <row r="9" spans="1:9" x14ac:dyDescent="0.15">
      <c r="A9" s="10" t="s">
        <v>107</v>
      </c>
    </row>
    <row r="10" spans="1:9" x14ac:dyDescent="0.15">
      <c r="A10" s="18" t="s">
        <v>58</v>
      </c>
      <c r="B10" s="18" t="s">
        <v>34</v>
      </c>
      <c r="C10" s="18" t="s">
        <v>38</v>
      </c>
      <c r="D10" s="18" t="s">
        <v>108</v>
      </c>
      <c r="E10" s="18" t="s">
        <v>109</v>
      </c>
      <c r="F10" s="18" t="s">
        <v>110</v>
      </c>
      <c r="G10" s="18" t="s">
        <v>111</v>
      </c>
      <c r="H10" s="18" t="s">
        <v>112</v>
      </c>
      <c r="I10" s="18" t="s">
        <v>113</v>
      </c>
    </row>
    <row r="11" spans="1:9" x14ac:dyDescent="0.15">
      <c r="A11" s="14">
        <v>0</v>
      </c>
      <c r="B11" s="14">
        <v>100</v>
      </c>
      <c r="C11" s="14">
        <v>47.1</v>
      </c>
      <c r="D11" s="14">
        <v>66.3</v>
      </c>
      <c r="E11" s="14">
        <v>94.6</v>
      </c>
      <c r="F11" s="14">
        <v>82.4</v>
      </c>
      <c r="G11" s="14">
        <v>45.7</v>
      </c>
      <c r="H11" s="14">
        <v>70.3</v>
      </c>
      <c r="I11" s="14">
        <v>103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 1a</vt:lpstr>
      <vt:lpstr>Fig. 1b</vt:lpstr>
      <vt:lpstr>Fig. 1d</vt:lpstr>
      <vt:lpstr>Fig. 2b</vt:lpstr>
      <vt:lpstr>Fig. 3a</vt:lpstr>
      <vt:lpstr>Fig. 3b</vt:lpstr>
      <vt:lpstr>Fig. 3c</vt:lpstr>
      <vt:lpstr>Fig. 4a</vt:lpstr>
      <vt:lpstr>Fig. 4b</vt:lpstr>
      <vt:lpstr>Fig.5c</vt:lpstr>
      <vt:lpstr>Fig.5d</vt:lpstr>
      <vt:lpstr>Fig.5e</vt:lpstr>
      <vt:lpstr>Fig.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 Chaitanya Chiliveri</dc:creator>
  <cp:lastModifiedBy>Microsoft Office User</cp:lastModifiedBy>
  <dcterms:created xsi:type="dcterms:W3CDTF">2023-05-03T16:35:19Z</dcterms:created>
  <dcterms:modified xsi:type="dcterms:W3CDTF">2023-05-03T21:25:12Z</dcterms:modified>
</cp:coreProperties>
</file>